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filterPrivacy="1" defaultThemeVersion="124226"/>
  <xr:revisionPtr revIDLastSave="0" documentId="13_ncr:1_{9BBEBDB9-1192-9642-8649-E699B33D41F5}" xr6:coauthVersionLast="43" xr6:coauthVersionMax="43" xr10:uidLastSave="{00000000-0000-0000-0000-000000000000}"/>
  <bookViews>
    <workbookView xWindow="33040" yWindow="460" windowWidth="34880" windowHeight="266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7" i="1" l="1"/>
  <c r="F38" i="1"/>
  <c r="D494" i="1" l="1"/>
  <c r="D493" i="1"/>
  <c r="B494" i="1"/>
  <c r="B493" i="1"/>
  <c r="F480" i="1"/>
  <c r="F479" i="1"/>
  <c r="E480" i="1"/>
  <c r="E479" i="1"/>
  <c r="D480" i="1"/>
  <c r="D479" i="1"/>
  <c r="F472" i="1"/>
  <c r="F471" i="1"/>
  <c r="E472" i="1"/>
  <c r="E471" i="1"/>
  <c r="D472" i="1"/>
  <c r="D471" i="1"/>
  <c r="C472" i="1"/>
  <c r="C471" i="1"/>
  <c r="B472" i="1"/>
  <c r="B471" i="1"/>
  <c r="E464" i="1"/>
  <c r="E463" i="1"/>
  <c r="D463" i="1"/>
  <c r="C463" i="1"/>
  <c r="B464" i="1"/>
  <c r="B463" i="1"/>
  <c r="D455" i="1"/>
  <c r="B456" i="1"/>
  <c r="B455" i="1"/>
  <c r="F435" i="1"/>
  <c r="E436" i="1"/>
  <c r="E435" i="1"/>
  <c r="D436" i="1"/>
  <c r="D435" i="1"/>
  <c r="C436" i="1"/>
  <c r="C435" i="1"/>
  <c r="B436" i="1"/>
  <c r="B435" i="1"/>
  <c r="F421" i="1"/>
  <c r="E421" i="1"/>
  <c r="C422" i="1"/>
  <c r="C421" i="1"/>
  <c r="F414" i="1"/>
  <c r="F413" i="1"/>
  <c r="E414" i="1"/>
  <c r="E413" i="1"/>
  <c r="D414" i="1"/>
  <c r="D413" i="1"/>
  <c r="C414" i="1"/>
  <c r="C413" i="1"/>
  <c r="B414" i="1"/>
  <c r="B413" i="1"/>
  <c r="E388" i="1"/>
  <c r="E387" i="1"/>
  <c r="D388" i="1"/>
  <c r="D387" i="1"/>
  <c r="D380" i="1"/>
  <c r="D379" i="1"/>
  <c r="B380" i="1"/>
  <c r="B379" i="1"/>
  <c r="F366" i="1"/>
  <c r="F365" i="1"/>
  <c r="E366" i="1"/>
  <c r="E365" i="1"/>
  <c r="D366" i="1"/>
  <c r="D365" i="1"/>
  <c r="F340" i="1"/>
  <c r="F339" i="1"/>
  <c r="E340" i="1"/>
  <c r="E339" i="1"/>
  <c r="D340" i="1"/>
  <c r="D339" i="1"/>
  <c r="C340" i="1"/>
  <c r="C339" i="1"/>
  <c r="B340" i="1"/>
  <c r="B339" i="1"/>
  <c r="F331" i="1"/>
  <c r="E331" i="1"/>
  <c r="D332" i="1"/>
  <c r="D331" i="1"/>
  <c r="C332" i="1"/>
  <c r="C331" i="1"/>
  <c r="B332" i="1"/>
  <c r="B331" i="1"/>
  <c r="F324" i="1"/>
  <c r="F323" i="1"/>
  <c r="E324" i="1"/>
  <c r="E323" i="1"/>
  <c r="D324" i="1"/>
  <c r="D323" i="1"/>
  <c r="C324" i="1"/>
  <c r="C323" i="1"/>
  <c r="B324" i="1"/>
  <c r="B323" i="1"/>
  <c r="F316" i="1"/>
  <c r="F315" i="1"/>
  <c r="D316" i="1"/>
  <c r="D315" i="1"/>
  <c r="C315" i="1"/>
  <c r="B316" i="1"/>
  <c r="B315" i="1"/>
  <c r="F308" i="1"/>
  <c r="F307" i="1"/>
  <c r="E308" i="1"/>
  <c r="E307" i="1"/>
  <c r="D308" i="1"/>
  <c r="D307" i="1"/>
  <c r="C308" i="1"/>
  <c r="C307" i="1"/>
  <c r="B308" i="1"/>
  <c r="B307" i="1"/>
  <c r="F300" i="1"/>
  <c r="F299" i="1"/>
  <c r="E300" i="1"/>
  <c r="E299" i="1"/>
  <c r="D300" i="1"/>
  <c r="D299" i="1"/>
  <c r="C299" i="1"/>
  <c r="B300" i="1"/>
  <c r="B299" i="1"/>
  <c r="F292" i="1"/>
  <c r="F291" i="1"/>
  <c r="E292" i="1"/>
  <c r="E291" i="1"/>
  <c r="D292" i="1"/>
  <c r="D291" i="1"/>
  <c r="C291" i="1"/>
  <c r="B292" i="1"/>
  <c r="B291" i="1"/>
  <c r="F284" i="1"/>
  <c r="F283" i="1"/>
  <c r="E283" i="1"/>
  <c r="D284" i="1"/>
  <c r="D283" i="1"/>
  <c r="B284" i="1"/>
  <c r="B283" i="1"/>
  <c r="F276" i="1"/>
  <c r="F275" i="1"/>
  <c r="E276" i="1"/>
  <c r="E275" i="1"/>
  <c r="D276" i="1"/>
  <c r="D275" i="1"/>
  <c r="C276" i="1"/>
  <c r="C275" i="1"/>
  <c r="B276" i="1"/>
  <c r="B275" i="1"/>
  <c r="F268" i="1"/>
  <c r="F267" i="1"/>
  <c r="E268" i="1"/>
  <c r="E267" i="1"/>
  <c r="D268" i="1"/>
  <c r="D267" i="1"/>
  <c r="C268" i="1"/>
  <c r="C267" i="1"/>
  <c r="B268" i="1"/>
  <c r="B267" i="1"/>
  <c r="F260" i="1"/>
  <c r="F259" i="1"/>
  <c r="E260" i="1"/>
  <c r="E259" i="1"/>
  <c r="D260" i="1"/>
  <c r="D259" i="1"/>
  <c r="C260" i="1"/>
  <c r="C259" i="1"/>
  <c r="B260" i="1"/>
  <c r="B259" i="1"/>
  <c r="F252" i="1"/>
  <c r="F251" i="1"/>
  <c r="E252" i="1"/>
  <c r="E251" i="1"/>
  <c r="D252" i="1"/>
  <c r="D251" i="1"/>
  <c r="B252" i="1"/>
  <c r="B251" i="1"/>
  <c r="F244" i="1"/>
  <c r="F243" i="1"/>
  <c r="E244" i="1"/>
  <c r="E243" i="1"/>
  <c r="D244" i="1"/>
  <c r="D243" i="1"/>
  <c r="B244" i="1"/>
  <c r="B243" i="1"/>
  <c r="F236" i="1"/>
  <c r="F235" i="1"/>
  <c r="E236" i="1"/>
  <c r="E235" i="1"/>
  <c r="D236" i="1"/>
  <c r="D235" i="1"/>
  <c r="C236" i="1"/>
  <c r="C235" i="1"/>
  <c r="B236" i="1"/>
  <c r="B235" i="1"/>
  <c r="F228" i="1"/>
  <c r="F227" i="1"/>
  <c r="D228" i="1"/>
  <c r="D227" i="1"/>
  <c r="F220" i="1"/>
  <c r="F219" i="1"/>
  <c r="E220" i="1"/>
  <c r="E219" i="1"/>
  <c r="D220" i="1"/>
  <c r="D219" i="1"/>
  <c r="C220" i="1"/>
  <c r="C219" i="1"/>
  <c r="B220" i="1"/>
  <c r="B219" i="1"/>
  <c r="F212" i="1"/>
  <c r="F211" i="1"/>
  <c r="E212" i="1"/>
  <c r="E211" i="1"/>
  <c r="D212" i="1"/>
  <c r="D211" i="1"/>
  <c r="C211" i="1"/>
  <c r="B212" i="1"/>
  <c r="B211" i="1"/>
  <c r="F204" i="1"/>
  <c r="F203" i="1"/>
  <c r="E204" i="1"/>
  <c r="E203" i="1"/>
  <c r="D204" i="1"/>
  <c r="D203" i="1"/>
  <c r="C204" i="1"/>
  <c r="C203" i="1"/>
  <c r="B204" i="1"/>
  <c r="B203" i="1"/>
  <c r="F196" i="1"/>
  <c r="F195" i="1"/>
  <c r="E196" i="1"/>
  <c r="E195" i="1"/>
  <c r="D196" i="1"/>
  <c r="D195" i="1"/>
  <c r="C196" i="1"/>
  <c r="C195" i="1"/>
  <c r="B196" i="1"/>
  <c r="B195" i="1"/>
  <c r="F187" i="1"/>
  <c r="E188" i="1"/>
  <c r="E187" i="1"/>
  <c r="D188" i="1"/>
  <c r="D187" i="1"/>
  <c r="C187" i="1"/>
  <c r="B188" i="1"/>
  <c r="B187" i="1"/>
  <c r="F180" i="1"/>
  <c r="F179" i="1"/>
  <c r="E180" i="1"/>
  <c r="E179" i="1"/>
  <c r="D180" i="1"/>
  <c r="D179" i="1"/>
  <c r="C180" i="1"/>
  <c r="C179" i="1"/>
  <c r="B180" i="1"/>
  <c r="B179" i="1"/>
  <c r="F172" i="1"/>
  <c r="F171" i="1"/>
  <c r="E171" i="1"/>
  <c r="F164" i="1"/>
  <c r="F163" i="1"/>
  <c r="E164" i="1"/>
  <c r="E163" i="1"/>
  <c r="D164" i="1"/>
  <c r="D163" i="1"/>
  <c r="C164" i="1"/>
  <c r="C163" i="1"/>
  <c r="B164" i="1"/>
  <c r="B163" i="1"/>
  <c r="F150" i="1"/>
  <c r="F149" i="1"/>
  <c r="E150" i="1"/>
  <c r="E149" i="1"/>
  <c r="D150" i="1"/>
  <c r="D149" i="1"/>
  <c r="C150" i="1"/>
  <c r="C149" i="1"/>
  <c r="B150" i="1"/>
  <c r="B149" i="1"/>
  <c r="F142" i="1"/>
  <c r="F141" i="1"/>
  <c r="E142" i="1"/>
  <c r="E141" i="1"/>
  <c r="D141" i="1"/>
  <c r="C142" i="1"/>
  <c r="C141" i="1"/>
  <c r="B141" i="1"/>
  <c r="F134" i="1"/>
  <c r="F133" i="1"/>
  <c r="E134" i="1"/>
  <c r="E133" i="1"/>
  <c r="D134" i="1"/>
  <c r="D133" i="1"/>
  <c r="C134" i="1"/>
  <c r="C133" i="1"/>
  <c r="B134" i="1"/>
  <c r="B133" i="1"/>
  <c r="F126" i="1"/>
  <c r="F125" i="1"/>
  <c r="E126" i="1"/>
  <c r="E125" i="1"/>
  <c r="D126" i="1"/>
  <c r="D125" i="1"/>
  <c r="C126" i="1"/>
  <c r="C125" i="1"/>
  <c r="B126" i="1"/>
  <c r="B125" i="1"/>
  <c r="F118" i="1"/>
  <c r="F117" i="1"/>
  <c r="E118" i="1"/>
  <c r="E117" i="1"/>
  <c r="D118" i="1"/>
  <c r="D117" i="1"/>
  <c r="C118" i="1"/>
  <c r="C117" i="1"/>
  <c r="B118" i="1"/>
  <c r="B117" i="1"/>
  <c r="F110" i="1"/>
  <c r="F109" i="1"/>
  <c r="E110" i="1"/>
  <c r="E109" i="1"/>
  <c r="D110" i="1"/>
  <c r="D109" i="1"/>
  <c r="C110" i="1"/>
  <c r="C109" i="1"/>
  <c r="B109" i="1"/>
  <c r="F102" i="1"/>
  <c r="F101" i="1"/>
  <c r="E102" i="1"/>
  <c r="E101" i="1"/>
  <c r="D102" i="1"/>
  <c r="D101" i="1"/>
  <c r="C102" i="1"/>
  <c r="C101" i="1"/>
  <c r="B102" i="1"/>
  <c r="B101" i="1"/>
  <c r="F94" i="1"/>
  <c r="F93" i="1"/>
  <c r="E93" i="1"/>
  <c r="D93" i="1"/>
  <c r="B94" i="1"/>
  <c r="B93" i="1"/>
  <c r="F86" i="1"/>
  <c r="F85" i="1"/>
  <c r="E86" i="1"/>
  <c r="E85" i="1"/>
  <c r="D86" i="1"/>
  <c r="D85" i="1"/>
  <c r="C86" i="1"/>
  <c r="C85" i="1"/>
  <c r="B86" i="1"/>
  <c r="B85" i="1"/>
  <c r="F78" i="1"/>
  <c r="F77" i="1"/>
  <c r="E78" i="1"/>
  <c r="E77" i="1"/>
  <c r="D78" i="1"/>
  <c r="D77" i="1"/>
  <c r="C78" i="1"/>
  <c r="C77" i="1"/>
  <c r="B78" i="1"/>
  <c r="B77" i="1"/>
  <c r="F70" i="1"/>
  <c r="F69" i="1"/>
  <c r="E70" i="1"/>
  <c r="E69" i="1"/>
  <c r="D70" i="1"/>
  <c r="D69" i="1"/>
  <c r="C70" i="1"/>
  <c r="C69" i="1"/>
  <c r="B70" i="1"/>
  <c r="B69" i="1"/>
  <c r="F62" i="1"/>
  <c r="F61" i="1"/>
  <c r="E62" i="1"/>
  <c r="E61" i="1"/>
  <c r="D62" i="1"/>
  <c r="D61" i="1"/>
  <c r="C62" i="1"/>
  <c r="C61" i="1"/>
  <c r="B62" i="1"/>
  <c r="B61" i="1"/>
  <c r="F54" i="1"/>
  <c r="F53" i="1"/>
  <c r="E54" i="1"/>
  <c r="E53" i="1"/>
  <c r="D54" i="1"/>
  <c r="D53" i="1"/>
  <c r="C54" i="1"/>
  <c r="C53" i="1"/>
  <c r="B54" i="1"/>
  <c r="B53" i="1"/>
  <c r="F46" i="1"/>
  <c r="F45" i="1"/>
  <c r="E46" i="1"/>
  <c r="E45" i="1"/>
  <c r="D46" i="1"/>
  <c r="D45" i="1"/>
  <c r="C46" i="1"/>
  <c r="C45" i="1"/>
  <c r="B46" i="1"/>
  <c r="B45" i="1"/>
  <c r="E38" i="1"/>
  <c r="E37" i="1"/>
  <c r="D38" i="1"/>
  <c r="D37" i="1"/>
  <c r="C38" i="1"/>
  <c r="C37" i="1"/>
  <c r="B38" i="1"/>
  <c r="B37" i="1"/>
  <c r="F30" i="1"/>
  <c r="F29" i="1"/>
  <c r="E30" i="1"/>
  <c r="E29" i="1"/>
  <c r="D30" i="1"/>
  <c r="D29" i="1"/>
  <c r="C30" i="1"/>
  <c r="C29" i="1"/>
  <c r="B30" i="1"/>
  <c r="B29" i="1"/>
  <c r="F16" i="1"/>
  <c r="E16" i="1"/>
  <c r="D16" i="1"/>
  <c r="C16" i="1"/>
  <c r="B16" i="1"/>
  <c r="F15" i="1"/>
  <c r="E15" i="1"/>
  <c r="D15" i="1"/>
  <c r="C15" i="1"/>
  <c r="B15" i="1"/>
  <c r="F8" i="1"/>
  <c r="E8" i="1"/>
  <c r="D8" i="1"/>
  <c r="C8" i="1"/>
  <c r="B8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647" uniqueCount="79">
  <si>
    <t>MCF7 CM</t>
  </si>
  <si>
    <t>T47D CM</t>
  </si>
  <si>
    <t>NAF CM</t>
  </si>
  <si>
    <t>EGF</t>
  </si>
  <si>
    <t>FGF2</t>
  </si>
  <si>
    <t>OOR &lt;</t>
  </si>
  <si>
    <t>Eotaxin-1</t>
  </si>
  <si>
    <t>OOR</t>
  </si>
  <si>
    <t>TGF-a</t>
  </si>
  <si>
    <t>G-CSF</t>
  </si>
  <si>
    <t>Flt-3L</t>
  </si>
  <si>
    <t>GM-CSF</t>
  </si>
  <si>
    <t>IFNa2</t>
  </si>
  <si>
    <t>Fractalkine</t>
  </si>
  <si>
    <t>IFNy</t>
  </si>
  <si>
    <t>GRO-alpha</t>
  </si>
  <si>
    <t>IL10</t>
  </si>
  <si>
    <t>MCP3</t>
  </si>
  <si>
    <t>IL-12P40</t>
  </si>
  <si>
    <t>MDC</t>
  </si>
  <si>
    <t>IL-12P70</t>
  </si>
  <si>
    <t>PDGF-AA</t>
  </si>
  <si>
    <t>IL13</t>
  </si>
  <si>
    <t>PDGF-BB</t>
  </si>
  <si>
    <t>IL-15</t>
  </si>
  <si>
    <t>sCD40L</t>
  </si>
  <si>
    <t>IL17A</t>
  </si>
  <si>
    <t>IL1RA</t>
  </si>
  <si>
    <t>IL1a</t>
  </si>
  <si>
    <t>IL9</t>
  </si>
  <si>
    <t>IL1B</t>
  </si>
  <si>
    <t>IL-2</t>
  </si>
  <si>
    <t>IL-3</t>
  </si>
  <si>
    <t>IL-4</t>
  </si>
  <si>
    <t>IL-5</t>
  </si>
  <si>
    <t>IL-6</t>
  </si>
  <si>
    <t>IL-7</t>
  </si>
  <si>
    <t>IL-8</t>
  </si>
  <si>
    <t>IP-10</t>
  </si>
  <si>
    <t>MCP-1</t>
  </si>
  <si>
    <t>MIP-1a</t>
  </si>
  <si>
    <t>MIP-1B</t>
  </si>
  <si>
    <t>RANTES</t>
  </si>
  <si>
    <t>TNFa</t>
  </si>
  <si>
    <t>TNFB</t>
  </si>
  <si>
    <t>VEGF-A</t>
  </si>
  <si>
    <t>IL-18</t>
  </si>
  <si>
    <t>Eotaxin-2</t>
  </si>
  <si>
    <t>MCP-2</t>
  </si>
  <si>
    <t>BCA-1</t>
  </si>
  <si>
    <t>MCP4</t>
  </si>
  <si>
    <t>I-309</t>
  </si>
  <si>
    <t>IL-16</t>
  </si>
  <si>
    <t>TARC</t>
  </si>
  <si>
    <t>6CKine</t>
  </si>
  <si>
    <t>Eotaxin-3</t>
  </si>
  <si>
    <t>LIF</t>
  </si>
  <si>
    <t>TPO</t>
  </si>
  <si>
    <t>SCF</t>
  </si>
  <si>
    <t>TSLP</t>
  </si>
  <si>
    <t>IL-33</t>
  </si>
  <si>
    <t>IL-20</t>
  </si>
  <si>
    <t>IL-21</t>
  </si>
  <si>
    <t>IL23</t>
  </si>
  <si>
    <t>TRAIL</t>
  </si>
  <si>
    <t>CTACK</t>
  </si>
  <si>
    <t>SDF 1a+B</t>
  </si>
  <si>
    <t>ENA-78</t>
  </si>
  <si>
    <t>MIP-1d</t>
  </si>
  <si>
    <t>IL-28A</t>
  </si>
  <si>
    <t>CM2 from NAF-MCF7</t>
  </si>
  <si>
    <t>CM2 from NAF-T47D</t>
  </si>
  <si>
    <t>OOR&lt;</t>
  </si>
  <si>
    <t>Average</t>
  </si>
  <si>
    <t>Standard Deviation</t>
  </si>
  <si>
    <t>Average
Standard Deviation</t>
  </si>
  <si>
    <t>OOR&lt;, Lower than detection limit</t>
  </si>
  <si>
    <t>OOR&gt;, Greater than detection limit</t>
  </si>
  <si>
    <t>Supplementary Table 2. Comparative cytokine array analysis of CM1 and CM2, related to Figures 4 &amp;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rgb="FF000000"/>
      <name val="Calibri"/>
      <family val="2"/>
      <scheme val="minor"/>
    </font>
    <font>
      <b/>
      <sz val="16"/>
      <color theme="1"/>
      <name val="Arial"/>
      <family val="2"/>
    </font>
    <font>
      <sz val="14"/>
      <color theme="1" tint="0.249977111117893"/>
      <name val="Calibri"/>
      <family val="2"/>
      <scheme val="minor"/>
    </font>
    <font>
      <sz val="14"/>
      <color theme="9" tint="-0.2499465926084170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CCCCFF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2" fontId="6" fillId="3" borderId="1" xfId="0" applyNumberFormat="1" applyFont="1" applyFill="1" applyBorder="1" applyAlignment="1">
      <alignment horizontal="center" vertical="center"/>
    </xf>
    <xf numFmtId="2" fontId="6" fillId="4" borderId="1" xfId="0" applyNumberFormat="1" applyFont="1" applyFill="1" applyBorder="1" applyAlignment="1">
      <alignment horizontal="center" vertical="center"/>
    </xf>
    <xf numFmtId="2" fontId="6" fillId="5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7" fillId="5" borderId="1" xfId="0" applyNumberFormat="1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6" fillId="5" borderId="0" xfId="0" applyNumberFormat="1" applyFont="1" applyFill="1" applyBorder="1" applyAlignment="1">
      <alignment horizontal="center" vertical="center"/>
    </xf>
    <xf numFmtId="2" fontId="6" fillId="4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8:$F$8</c:f>
                <c:numCache>
                  <c:formatCode>General</c:formatCode>
                  <c:ptCount val="5"/>
                  <c:pt idx="0">
                    <c:v>0.46608296829355494</c:v>
                  </c:pt>
                  <c:pt idx="1">
                    <c:v>0.69742383096650762</c:v>
                  </c:pt>
                  <c:pt idx="2">
                    <c:v>0.49893219312180431</c:v>
                  </c:pt>
                  <c:pt idx="3">
                    <c:v>1.2532491106453363</c:v>
                  </c:pt>
                  <c:pt idx="4">
                    <c:v>0.46765371804359662</c:v>
                  </c:pt>
                </c:numCache>
              </c:numRef>
            </c:plus>
            <c:minus>
              <c:numRef>
                <c:f>Sheet1!$B$8:$F$8</c:f>
                <c:numCache>
                  <c:formatCode>General</c:formatCode>
                  <c:ptCount val="5"/>
                  <c:pt idx="0">
                    <c:v>0.46608296829355494</c:v>
                  </c:pt>
                  <c:pt idx="1">
                    <c:v>0.69742383096650762</c:v>
                  </c:pt>
                  <c:pt idx="2">
                    <c:v>0.49893219312180431</c:v>
                  </c:pt>
                  <c:pt idx="3">
                    <c:v>1.2532491106453363</c:v>
                  </c:pt>
                  <c:pt idx="4">
                    <c:v>0.46765371804359662</c:v>
                  </c:pt>
                </c:numCache>
              </c:numRef>
            </c:minus>
          </c:errBars>
          <c:cat>
            <c:strRef>
              <c:f>Sheet1!$B$3:$F$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7:$F$7</c:f>
              <c:numCache>
                <c:formatCode>0.00</c:formatCode>
                <c:ptCount val="5"/>
                <c:pt idx="0">
                  <c:v>3.1333333333333333</c:v>
                </c:pt>
                <c:pt idx="1">
                  <c:v>2.6300000000000003</c:v>
                </c:pt>
                <c:pt idx="2">
                  <c:v>5.4866666666666672</c:v>
                </c:pt>
                <c:pt idx="3">
                  <c:v>5.4233333333333329</c:v>
                </c:pt>
                <c:pt idx="4">
                  <c:v>5.03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4D-394B-8933-E1611E7D72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601472"/>
        <c:axId val="80603008"/>
      </c:barChart>
      <c:catAx>
        <c:axId val="80601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0603008"/>
        <c:crosses val="autoZero"/>
        <c:auto val="1"/>
        <c:lblAlgn val="ctr"/>
        <c:lblOffset val="100"/>
        <c:noMultiLvlLbl val="0"/>
      </c:catAx>
      <c:valAx>
        <c:axId val="8060300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0601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86:$F$86</c:f>
                <c:numCache>
                  <c:formatCode>General</c:formatCode>
                  <c:ptCount val="5"/>
                  <c:pt idx="0">
                    <c:v>4.4656727749951957</c:v>
                  </c:pt>
                  <c:pt idx="1">
                    <c:v>4.5260836639785325</c:v>
                  </c:pt>
                  <c:pt idx="2">
                    <c:v>116.77732328381799</c:v>
                  </c:pt>
                  <c:pt idx="3">
                    <c:v>1026.6550603456515</c:v>
                  </c:pt>
                  <c:pt idx="4">
                    <c:v>941.84933542118813</c:v>
                  </c:pt>
                </c:numCache>
              </c:numRef>
            </c:plus>
            <c:minus>
              <c:numRef>
                <c:f>Sheet1!$B$86:$F$86</c:f>
                <c:numCache>
                  <c:formatCode>General</c:formatCode>
                  <c:ptCount val="5"/>
                  <c:pt idx="0">
                    <c:v>4.4656727749951957</c:v>
                  </c:pt>
                  <c:pt idx="1">
                    <c:v>4.5260836639785325</c:v>
                  </c:pt>
                  <c:pt idx="2">
                    <c:v>116.77732328381799</c:v>
                  </c:pt>
                  <c:pt idx="3">
                    <c:v>1026.6550603456515</c:v>
                  </c:pt>
                  <c:pt idx="4">
                    <c:v>941.84933542118813</c:v>
                  </c:pt>
                </c:numCache>
              </c:numRef>
            </c:minus>
          </c:errBars>
          <c:cat>
            <c:strRef>
              <c:f>Sheet1!$B$81:$F$8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85:$F$85</c:f>
              <c:numCache>
                <c:formatCode>0.00</c:formatCode>
                <c:ptCount val="5"/>
                <c:pt idx="0">
                  <c:v>75.49666666666667</c:v>
                </c:pt>
                <c:pt idx="1">
                  <c:v>46.50333333333333</c:v>
                </c:pt>
                <c:pt idx="2">
                  <c:v>287.53666666666669</c:v>
                </c:pt>
                <c:pt idx="3">
                  <c:v>1153.5866666666668</c:v>
                </c:pt>
                <c:pt idx="4">
                  <c:v>2004.94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12-9840-BA3E-4C88A85EF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575744"/>
        <c:axId val="86577536"/>
      </c:barChart>
      <c:catAx>
        <c:axId val="86575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577536"/>
        <c:crosses val="autoZero"/>
        <c:auto val="1"/>
        <c:lblAlgn val="ctr"/>
        <c:lblOffset val="100"/>
        <c:noMultiLvlLbl val="0"/>
      </c:catAx>
      <c:valAx>
        <c:axId val="865775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575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94:$F$94</c:f>
                <c:numCache>
                  <c:formatCode>General</c:formatCode>
                  <c:ptCount val="5"/>
                  <c:pt idx="0">
                    <c:v>4.618802153516991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0503967504392543</c:v>
                  </c:pt>
                </c:numCache>
              </c:numRef>
            </c:plus>
            <c:minus>
              <c:numRef>
                <c:f>Sheet1!$B$94:$F$94</c:f>
                <c:numCache>
                  <c:formatCode>General</c:formatCode>
                  <c:ptCount val="5"/>
                  <c:pt idx="0">
                    <c:v>4.618802153516991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0503967504392543</c:v>
                  </c:pt>
                </c:numCache>
              </c:numRef>
            </c:minus>
          </c:errBars>
          <c:cat>
            <c:strRef>
              <c:f>Sheet1!$B$89:$F$8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93:$F$93</c:f>
              <c:numCache>
                <c:formatCode>0.00</c:formatCode>
                <c:ptCount val="5"/>
                <c:pt idx="0">
                  <c:v>0.18333333333333335</c:v>
                </c:pt>
                <c:pt idx="1">
                  <c:v>0</c:v>
                </c:pt>
                <c:pt idx="2">
                  <c:v>0.30333333333333334</c:v>
                </c:pt>
                <c:pt idx="3">
                  <c:v>0.18333333333333335</c:v>
                </c:pt>
                <c:pt idx="4">
                  <c:v>0.80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6A-8F45-ADF1-16306125E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601728"/>
        <c:axId val="86603264"/>
      </c:barChart>
      <c:catAx>
        <c:axId val="86601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603264"/>
        <c:crosses val="autoZero"/>
        <c:auto val="1"/>
        <c:lblAlgn val="ctr"/>
        <c:lblOffset val="100"/>
        <c:noMultiLvlLbl val="0"/>
      </c:catAx>
      <c:valAx>
        <c:axId val="8660326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601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02:$F$102</c:f>
                <c:numCache>
                  <c:formatCode>General</c:formatCode>
                  <c:ptCount val="5"/>
                  <c:pt idx="0">
                    <c:v>2.1300078247117664</c:v>
                  </c:pt>
                  <c:pt idx="1">
                    <c:v>2.2310162109077898</c:v>
                  </c:pt>
                  <c:pt idx="2">
                    <c:v>5.2934015528769436</c:v>
                  </c:pt>
                  <c:pt idx="3">
                    <c:v>25.900126125819028</c:v>
                  </c:pt>
                  <c:pt idx="4">
                    <c:v>24.039268569017104</c:v>
                  </c:pt>
                </c:numCache>
              </c:numRef>
            </c:plus>
            <c:minus>
              <c:numRef>
                <c:f>Sheet1!$B$102:$F$102</c:f>
                <c:numCache>
                  <c:formatCode>General</c:formatCode>
                  <c:ptCount val="5"/>
                  <c:pt idx="0">
                    <c:v>2.1300078247117664</c:v>
                  </c:pt>
                  <c:pt idx="1">
                    <c:v>2.2310162109077898</c:v>
                  </c:pt>
                  <c:pt idx="2">
                    <c:v>5.2934015528769436</c:v>
                  </c:pt>
                  <c:pt idx="3">
                    <c:v>25.900126125819028</c:v>
                  </c:pt>
                  <c:pt idx="4">
                    <c:v>24.039268569017104</c:v>
                  </c:pt>
                </c:numCache>
              </c:numRef>
            </c:minus>
          </c:errBars>
          <c:cat>
            <c:strRef>
              <c:f>Sheet1!$B$97:$F$9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01:$F$101</c:f>
              <c:numCache>
                <c:formatCode>0.00</c:formatCode>
                <c:ptCount val="5"/>
                <c:pt idx="0">
                  <c:v>5.8733333333333322</c:v>
                </c:pt>
                <c:pt idx="1">
                  <c:v>7.5066666666666668</c:v>
                </c:pt>
                <c:pt idx="2">
                  <c:v>13.04</c:v>
                </c:pt>
                <c:pt idx="3">
                  <c:v>30.813333333333333</c:v>
                </c:pt>
                <c:pt idx="4">
                  <c:v>255.30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CC-3143-9A69-B534DB68E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639744"/>
        <c:axId val="86641280"/>
      </c:barChart>
      <c:catAx>
        <c:axId val="86639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641280"/>
        <c:crosses val="autoZero"/>
        <c:auto val="1"/>
        <c:lblAlgn val="ctr"/>
        <c:lblOffset val="100"/>
        <c:noMultiLvlLbl val="0"/>
      </c:catAx>
      <c:valAx>
        <c:axId val="8664128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639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10:$F$1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367738422626218</c:v>
                  </c:pt>
                  <c:pt idx="2">
                    <c:v>0.45763886781318452</c:v>
                  </c:pt>
                  <c:pt idx="3">
                    <c:v>1.0722095566321608</c:v>
                  </c:pt>
                  <c:pt idx="4">
                    <c:v>0.99881596569805153</c:v>
                  </c:pt>
                </c:numCache>
              </c:numRef>
            </c:plus>
            <c:minus>
              <c:numRef>
                <c:f>Sheet1!$B$110:$F$1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367738422626218</c:v>
                  </c:pt>
                  <c:pt idx="2">
                    <c:v>0.45763886781318452</c:v>
                  </c:pt>
                  <c:pt idx="3">
                    <c:v>1.0722095566321608</c:v>
                  </c:pt>
                  <c:pt idx="4">
                    <c:v>0.99881596569805153</c:v>
                  </c:pt>
                </c:numCache>
              </c:numRef>
            </c:minus>
          </c:errBars>
          <c:cat>
            <c:strRef>
              <c:f>Sheet1!$B$105:$F$10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09:$F$109</c:f>
              <c:numCache>
                <c:formatCode>0.00</c:formatCode>
                <c:ptCount val="5"/>
                <c:pt idx="0">
                  <c:v>0.76666666666666661</c:v>
                </c:pt>
                <c:pt idx="1">
                  <c:v>1.33</c:v>
                </c:pt>
                <c:pt idx="2">
                  <c:v>0.8933333333333332</c:v>
                </c:pt>
                <c:pt idx="3">
                  <c:v>1.9066666666666665</c:v>
                </c:pt>
                <c:pt idx="4">
                  <c:v>2.3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14-1149-B1D9-A0298B562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661376"/>
        <c:axId val="86667264"/>
      </c:barChart>
      <c:catAx>
        <c:axId val="86661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667264"/>
        <c:crosses val="autoZero"/>
        <c:auto val="1"/>
        <c:lblAlgn val="ctr"/>
        <c:lblOffset val="100"/>
        <c:noMultiLvlLbl val="0"/>
      </c:catAx>
      <c:valAx>
        <c:axId val="8666726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661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18:$F$118</c:f>
                <c:numCache>
                  <c:formatCode>General</c:formatCode>
                  <c:ptCount val="5"/>
                  <c:pt idx="0">
                    <c:v>13.059021147595011</c:v>
                  </c:pt>
                  <c:pt idx="1">
                    <c:v>2.1385353243127252</c:v>
                  </c:pt>
                  <c:pt idx="2">
                    <c:v>16.519008243031113</c:v>
                  </c:pt>
                  <c:pt idx="3">
                    <c:v>19.875268551644758</c:v>
                  </c:pt>
                  <c:pt idx="4">
                    <c:v>13.891163858126985</c:v>
                  </c:pt>
                </c:numCache>
              </c:numRef>
            </c:plus>
            <c:minus>
              <c:numRef>
                <c:f>Sheet1!$B$118:$F$118</c:f>
                <c:numCache>
                  <c:formatCode>General</c:formatCode>
                  <c:ptCount val="5"/>
                  <c:pt idx="0">
                    <c:v>13.059021147595011</c:v>
                  </c:pt>
                  <c:pt idx="1">
                    <c:v>2.1385353243127252</c:v>
                  </c:pt>
                  <c:pt idx="2">
                    <c:v>16.519008243031113</c:v>
                  </c:pt>
                  <c:pt idx="3">
                    <c:v>19.875268551644758</c:v>
                  </c:pt>
                  <c:pt idx="4">
                    <c:v>13.891163858126985</c:v>
                  </c:pt>
                </c:numCache>
              </c:numRef>
            </c:minus>
          </c:errBars>
          <c:cat>
            <c:strRef>
              <c:f>Sheet1!$B$113:$F$11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17:$F$117</c:f>
              <c:numCache>
                <c:formatCode>0.00</c:formatCode>
                <c:ptCount val="5"/>
                <c:pt idx="0">
                  <c:v>349.94666666666666</c:v>
                </c:pt>
                <c:pt idx="1">
                  <c:v>32.95333333333334</c:v>
                </c:pt>
                <c:pt idx="2">
                  <c:v>107.57666666666667</c:v>
                </c:pt>
                <c:pt idx="3">
                  <c:v>46.160000000000004</c:v>
                </c:pt>
                <c:pt idx="4">
                  <c:v>16.3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0F-A34C-A09D-5D1E530C4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674816"/>
        <c:axId val="86688896"/>
      </c:barChart>
      <c:catAx>
        <c:axId val="86674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688896"/>
        <c:crosses val="autoZero"/>
        <c:auto val="1"/>
        <c:lblAlgn val="ctr"/>
        <c:lblOffset val="100"/>
        <c:noMultiLvlLbl val="0"/>
      </c:catAx>
      <c:valAx>
        <c:axId val="8668889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674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26:$F$126</c:f>
                <c:numCache>
                  <c:formatCode>General</c:formatCode>
                  <c:ptCount val="5"/>
                  <c:pt idx="0">
                    <c:v>0.3157530680769387</c:v>
                  </c:pt>
                  <c:pt idx="1">
                    <c:v>0.2470492528491704</c:v>
                  </c:pt>
                  <c:pt idx="2">
                    <c:v>0.39501054838236088</c:v>
                  </c:pt>
                  <c:pt idx="3">
                    <c:v>0.52538874496255972</c:v>
                  </c:pt>
                  <c:pt idx="4">
                    <c:v>0.34597687784012504</c:v>
                  </c:pt>
                </c:numCache>
              </c:numRef>
            </c:plus>
            <c:minus>
              <c:numRef>
                <c:f>Sheet1!$B$126:$F$126</c:f>
                <c:numCache>
                  <c:formatCode>General</c:formatCode>
                  <c:ptCount val="5"/>
                  <c:pt idx="0">
                    <c:v>0.3157530680769387</c:v>
                  </c:pt>
                  <c:pt idx="1">
                    <c:v>0.2470492528491704</c:v>
                  </c:pt>
                  <c:pt idx="2">
                    <c:v>0.39501054838236088</c:v>
                  </c:pt>
                  <c:pt idx="3">
                    <c:v>0.52538874496255972</c:v>
                  </c:pt>
                  <c:pt idx="4">
                    <c:v>0.34597687784012504</c:v>
                  </c:pt>
                </c:numCache>
              </c:numRef>
            </c:minus>
          </c:errBars>
          <c:cat>
            <c:strRef>
              <c:f>Sheet1!$B$121:$F$12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25:$F$125</c:f>
              <c:numCache>
                <c:formatCode>0.00</c:formatCode>
                <c:ptCount val="5"/>
                <c:pt idx="0">
                  <c:v>1.07</c:v>
                </c:pt>
                <c:pt idx="1">
                  <c:v>0.27666666666666667</c:v>
                </c:pt>
                <c:pt idx="2">
                  <c:v>0.83666666666666656</c:v>
                </c:pt>
                <c:pt idx="3">
                  <c:v>0.83666666666666656</c:v>
                </c:pt>
                <c:pt idx="4">
                  <c:v>1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37-6A49-9AE3-90AD52C0B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725376"/>
        <c:axId val="86726912"/>
      </c:barChart>
      <c:catAx>
        <c:axId val="86725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726912"/>
        <c:crosses val="autoZero"/>
        <c:auto val="1"/>
        <c:lblAlgn val="ctr"/>
        <c:lblOffset val="100"/>
        <c:noMultiLvlLbl val="0"/>
      </c:catAx>
      <c:valAx>
        <c:axId val="867269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725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34:$F$134</c:f>
                <c:numCache>
                  <c:formatCode>General</c:formatCode>
                  <c:ptCount val="5"/>
                  <c:pt idx="0">
                    <c:v>2.7128767019531144</c:v>
                  </c:pt>
                  <c:pt idx="1">
                    <c:v>0.74054034326294482</c:v>
                  </c:pt>
                  <c:pt idx="2">
                    <c:v>6.6907622884092932</c:v>
                  </c:pt>
                  <c:pt idx="3">
                    <c:v>3.9176651209617175</c:v>
                  </c:pt>
                  <c:pt idx="4">
                    <c:v>4.1633319989322862E-2</c:v>
                  </c:pt>
                </c:numCache>
              </c:numRef>
            </c:plus>
            <c:minus>
              <c:numRef>
                <c:f>Sheet1!$B$134:$F$134</c:f>
                <c:numCache>
                  <c:formatCode>General</c:formatCode>
                  <c:ptCount val="5"/>
                  <c:pt idx="0">
                    <c:v>2.7128767019531144</c:v>
                  </c:pt>
                  <c:pt idx="1">
                    <c:v>0.74054034326294482</c:v>
                  </c:pt>
                  <c:pt idx="2">
                    <c:v>6.6907622884092932</c:v>
                  </c:pt>
                  <c:pt idx="3">
                    <c:v>3.9176651209617175</c:v>
                  </c:pt>
                  <c:pt idx="4">
                    <c:v>4.1633319989322862E-2</c:v>
                  </c:pt>
                </c:numCache>
              </c:numRef>
            </c:minus>
          </c:errBars>
          <c:cat>
            <c:strRef>
              <c:f>Sheet1!$B$129:$F$12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33:$F$133</c:f>
              <c:numCache>
                <c:formatCode>0.00</c:formatCode>
                <c:ptCount val="5"/>
                <c:pt idx="0">
                  <c:v>33.65</c:v>
                </c:pt>
                <c:pt idx="1">
                  <c:v>6.6400000000000006</c:v>
                </c:pt>
                <c:pt idx="2">
                  <c:v>68.809999999999988</c:v>
                </c:pt>
                <c:pt idx="3">
                  <c:v>48.819999999999993</c:v>
                </c:pt>
                <c:pt idx="4">
                  <c:v>0.28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3F-7D49-89D5-8805946E3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742912"/>
        <c:axId val="86744448"/>
      </c:barChart>
      <c:catAx>
        <c:axId val="86742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744448"/>
        <c:crosses val="autoZero"/>
        <c:auto val="1"/>
        <c:lblAlgn val="ctr"/>
        <c:lblOffset val="100"/>
        <c:noMultiLvlLbl val="0"/>
      </c:catAx>
      <c:valAx>
        <c:axId val="867444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742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42:$F$1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3503086067019399</c:v>
                  </c:pt>
                  <c:pt idx="2">
                    <c:v>0</c:v>
                  </c:pt>
                  <c:pt idx="3">
                    <c:v>0.43999999999999995</c:v>
                  </c:pt>
                  <c:pt idx="4">
                    <c:v>0.22744962812309324</c:v>
                  </c:pt>
                </c:numCache>
              </c:numRef>
            </c:plus>
            <c:minus>
              <c:numRef>
                <c:f>Sheet1!$B$142:$F$1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3503086067019399</c:v>
                  </c:pt>
                  <c:pt idx="2">
                    <c:v>0</c:v>
                  </c:pt>
                  <c:pt idx="3">
                    <c:v>0.43999999999999995</c:v>
                  </c:pt>
                  <c:pt idx="4">
                    <c:v>0.22744962812309324</c:v>
                  </c:pt>
                </c:numCache>
              </c:numRef>
            </c:minus>
          </c:errBars>
          <c:cat>
            <c:strRef>
              <c:f>Sheet1!$B$137:$F$13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41:$F$141</c:f>
              <c:numCache>
                <c:formatCode>0.00</c:formatCode>
                <c:ptCount val="5"/>
                <c:pt idx="0">
                  <c:v>6.6666666666666671E-3</c:v>
                </c:pt>
                <c:pt idx="1">
                  <c:v>0.22666666666666666</c:v>
                </c:pt>
                <c:pt idx="2">
                  <c:v>0.19666666666666668</c:v>
                </c:pt>
                <c:pt idx="3">
                  <c:v>0.53</c:v>
                </c:pt>
                <c:pt idx="4">
                  <c:v>0.87333333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64-B84B-B551-E6CDA4B91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850560"/>
        <c:axId val="86856448"/>
      </c:barChart>
      <c:catAx>
        <c:axId val="86850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856448"/>
        <c:crosses val="autoZero"/>
        <c:auto val="1"/>
        <c:lblAlgn val="ctr"/>
        <c:lblOffset val="100"/>
        <c:noMultiLvlLbl val="0"/>
      </c:catAx>
      <c:valAx>
        <c:axId val="868564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850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50:$F$150</c:f>
                <c:numCache>
                  <c:formatCode>General</c:formatCode>
                  <c:ptCount val="5"/>
                  <c:pt idx="0">
                    <c:v>71.050920003426597</c:v>
                  </c:pt>
                  <c:pt idx="1">
                    <c:v>0.53463383107817908</c:v>
                  </c:pt>
                  <c:pt idx="2">
                    <c:v>391.57277693084455</c:v>
                  </c:pt>
                  <c:pt idx="3">
                    <c:v>148.48080717722368</c:v>
                  </c:pt>
                  <c:pt idx="4">
                    <c:v>1.6748233737720934</c:v>
                  </c:pt>
                </c:numCache>
              </c:numRef>
            </c:plus>
            <c:minus>
              <c:numRef>
                <c:f>Sheet1!$B$150:$F$150</c:f>
                <c:numCache>
                  <c:formatCode>General</c:formatCode>
                  <c:ptCount val="5"/>
                  <c:pt idx="0">
                    <c:v>71.050920003426597</c:v>
                  </c:pt>
                  <c:pt idx="1">
                    <c:v>0.53463383107817908</c:v>
                  </c:pt>
                  <c:pt idx="2">
                    <c:v>391.57277693084455</c:v>
                  </c:pt>
                  <c:pt idx="3">
                    <c:v>148.48080717722368</c:v>
                  </c:pt>
                  <c:pt idx="4">
                    <c:v>1.6748233737720934</c:v>
                  </c:pt>
                </c:numCache>
              </c:numRef>
            </c:minus>
          </c:errBars>
          <c:cat>
            <c:strRef>
              <c:f>Sheet1!$B$145:$F$14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49:$F$149</c:f>
              <c:numCache>
                <c:formatCode>0.00</c:formatCode>
                <c:ptCount val="5"/>
                <c:pt idx="0">
                  <c:v>182.74666666666667</c:v>
                </c:pt>
                <c:pt idx="1">
                  <c:v>2.7966666666666669</c:v>
                </c:pt>
                <c:pt idx="2">
                  <c:v>1185.1033333333332</c:v>
                </c:pt>
                <c:pt idx="3">
                  <c:v>1023.66</c:v>
                </c:pt>
                <c:pt idx="4">
                  <c:v>3.8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D2-864A-A02D-A49072E3C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880640"/>
        <c:axId val="86882176"/>
      </c:barChart>
      <c:catAx>
        <c:axId val="86880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882176"/>
        <c:crosses val="autoZero"/>
        <c:auto val="1"/>
        <c:lblAlgn val="ctr"/>
        <c:lblOffset val="100"/>
        <c:noMultiLvlLbl val="0"/>
      </c:catAx>
      <c:valAx>
        <c:axId val="8688217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880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64:$F$164</c:f>
                <c:numCache>
                  <c:formatCode>General</c:formatCode>
                  <c:ptCount val="5"/>
                  <c:pt idx="0">
                    <c:v>9.5043849529221569E-2</c:v>
                  </c:pt>
                  <c:pt idx="1">
                    <c:v>0.21361959960016147</c:v>
                  </c:pt>
                  <c:pt idx="2">
                    <c:v>5.0000000000000301E-2</c:v>
                  </c:pt>
                  <c:pt idx="3">
                    <c:v>6.4291005073286278E-2</c:v>
                  </c:pt>
                  <c:pt idx="4">
                    <c:v>4.725815626252583E-2</c:v>
                  </c:pt>
                </c:numCache>
              </c:numRef>
            </c:plus>
            <c:minus>
              <c:numRef>
                <c:f>Sheet1!$B$164:$F$164</c:f>
                <c:numCache>
                  <c:formatCode>General</c:formatCode>
                  <c:ptCount val="5"/>
                  <c:pt idx="0">
                    <c:v>9.5043849529221569E-2</c:v>
                  </c:pt>
                  <c:pt idx="1">
                    <c:v>0.21361959960016147</c:v>
                  </c:pt>
                  <c:pt idx="2">
                    <c:v>5.0000000000000301E-2</c:v>
                  </c:pt>
                  <c:pt idx="3">
                    <c:v>6.4291005073286278E-2</c:v>
                  </c:pt>
                  <c:pt idx="4">
                    <c:v>4.725815626252583E-2</c:v>
                  </c:pt>
                </c:numCache>
              </c:numRef>
            </c:minus>
          </c:errBars>
          <c:cat>
            <c:strRef>
              <c:f>Sheet1!$B$159:$F$15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63:$F$163</c:f>
              <c:numCache>
                <c:formatCode>0.00</c:formatCode>
                <c:ptCount val="5"/>
                <c:pt idx="0">
                  <c:v>0.34666666666666668</c:v>
                </c:pt>
                <c:pt idx="1">
                  <c:v>0.45666666666666661</c:v>
                </c:pt>
                <c:pt idx="2">
                  <c:v>0.3</c:v>
                </c:pt>
                <c:pt idx="3">
                  <c:v>0.41666666666666669</c:v>
                </c:pt>
                <c:pt idx="4">
                  <c:v>0.35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77-D642-A3C1-70B107D49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906752"/>
        <c:axId val="86908288"/>
      </c:barChart>
      <c:catAx>
        <c:axId val="86906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908288"/>
        <c:crosses val="autoZero"/>
        <c:auto val="1"/>
        <c:lblAlgn val="ctr"/>
        <c:lblOffset val="100"/>
        <c:noMultiLvlLbl val="0"/>
      </c:catAx>
      <c:valAx>
        <c:axId val="8690828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906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6:$F$16</c:f>
                <c:numCache>
                  <c:formatCode>General</c:formatCode>
                  <c:ptCount val="5"/>
                  <c:pt idx="0">
                    <c:v>2.4248711305964297</c:v>
                  </c:pt>
                  <c:pt idx="1">
                    <c:v>20.819250706977908</c:v>
                  </c:pt>
                  <c:pt idx="2">
                    <c:v>22.868844162601079</c:v>
                  </c:pt>
                  <c:pt idx="3">
                    <c:v>6.2973036557985038</c:v>
                  </c:pt>
                  <c:pt idx="4">
                    <c:v>60.306593614076171</c:v>
                  </c:pt>
                </c:numCache>
              </c:numRef>
            </c:plus>
            <c:minus>
              <c:numRef>
                <c:f>Sheet1!$B$16:$F$16</c:f>
                <c:numCache>
                  <c:formatCode>General</c:formatCode>
                  <c:ptCount val="5"/>
                  <c:pt idx="0">
                    <c:v>2.4248711305964297</c:v>
                  </c:pt>
                  <c:pt idx="1">
                    <c:v>20.819250706977908</c:v>
                  </c:pt>
                  <c:pt idx="2">
                    <c:v>22.868844162601079</c:v>
                  </c:pt>
                  <c:pt idx="3">
                    <c:v>6.2973036557985038</c:v>
                  </c:pt>
                  <c:pt idx="4">
                    <c:v>60.306593614076171</c:v>
                  </c:pt>
                </c:numCache>
              </c:numRef>
            </c:minus>
          </c:errBars>
          <c:cat>
            <c:strRef>
              <c:f>Sheet1!$B$11:$F$1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5:$F$15</c:f>
              <c:numCache>
                <c:formatCode>0.00</c:formatCode>
                <c:ptCount val="5"/>
                <c:pt idx="0">
                  <c:v>34.660000000000004</c:v>
                </c:pt>
                <c:pt idx="1">
                  <c:v>12.020000000000001</c:v>
                </c:pt>
                <c:pt idx="2">
                  <c:v>26.406666666666666</c:v>
                </c:pt>
                <c:pt idx="3">
                  <c:v>46.763333333333343</c:v>
                </c:pt>
                <c:pt idx="4">
                  <c:v>59.35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AC-AD46-9A16-E7FF3F3FF8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424128"/>
        <c:axId val="77425664"/>
      </c:barChart>
      <c:catAx>
        <c:axId val="77424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425664"/>
        <c:crosses val="autoZero"/>
        <c:auto val="1"/>
        <c:lblAlgn val="ctr"/>
        <c:lblOffset val="100"/>
        <c:noMultiLvlLbl val="0"/>
      </c:catAx>
      <c:valAx>
        <c:axId val="7742566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77424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72:$F$17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47606022028030648</c:v>
                  </c:pt>
                </c:numCache>
              </c:numRef>
            </c:plus>
            <c:minus>
              <c:numRef>
                <c:f>Sheet1!$B$172:$F$17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47606022028030648</c:v>
                  </c:pt>
                </c:numCache>
              </c:numRef>
            </c:minus>
          </c:errBars>
          <c:cat>
            <c:strRef>
              <c:f>Sheet1!$B$167:$F$16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71:$F$171</c:f>
              <c:numCache>
                <c:formatCode>General</c:formatCode>
                <c:ptCount val="5"/>
                <c:pt idx="0" formatCode="0.00">
                  <c:v>0.06</c:v>
                </c:pt>
                <c:pt idx="1">
                  <c:v>0.11</c:v>
                </c:pt>
                <c:pt idx="2" formatCode="0.00">
                  <c:v>0.65</c:v>
                </c:pt>
                <c:pt idx="3" formatCode="0.00">
                  <c:v>0.91499999999999992</c:v>
                </c:pt>
                <c:pt idx="4" formatCode="0.00">
                  <c:v>1.09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67-E24E-A060-CFC554F36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940672"/>
        <c:axId val="86954752"/>
      </c:barChart>
      <c:catAx>
        <c:axId val="86940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954752"/>
        <c:crosses val="autoZero"/>
        <c:auto val="1"/>
        <c:lblAlgn val="ctr"/>
        <c:lblOffset val="100"/>
        <c:noMultiLvlLbl val="0"/>
      </c:catAx>
      <c:valAx>
        <c:axId val="869547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940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80:$F$180</c:f>
                <c:numCache>
                  <c:formatCode>General</c:formatCode>
                  <c:ptCount val="5"/>
                  <c:pt idx="0">
                    <c:v>0.49328828623162457</c:v>
                  </c:pt>
                  <c:pt idx="1">
                    <c:v>0.46371686763943948</c:v>
                  </c:pt>
                  <c:pt idx="2">
                    <c:v>0.60044427995721172</c:v>
                  </c:pt>
                  <c:pt idx="3">
                    <c:v>0.93664294157378791</c:v>
                  </c:pt>
                  <c:pt idx="4">
                    <c:v>1.4438490225781924</c:v>
                  </c:pt>
                </c:numCache>
              </c:numRef>
            </c:plus>
            <c:minus>
              <c:numRef>
                <c:f>Sheet1!$B$180:$F$180</c:f>
                <c:numCache>
                  <c:formatCode>General</c:formatCode>
                  <c:ptCount val="5"/>
                  <c:pt idx="0">
                    <c:v>0.49328828623162457</c:v>
                  </c:pt>
                  <c:pt idx="1">
                    <c:v>0.46371686763943948</c:v>
                  </c:pt>
                  <c:pt idx="2">
                    <c:v>0.60044427995721172</c:v>
                  </c:pt>
                  <c:pt idx="3">
                    <c:v>0.93664294157378791</c:v>
                  </c:pt>
                  <c:pt idx="4">
                    <c:v>1.4438490225781924</c:v>
                  </c:pt>
                </c:numCache>
              </c:numRef>
            </c:minus>
          </c:errBars>
          <c:cat>
            <c:strRef>
              <c:f>Sheet1!$B$175:$F$17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79:$F$179</c:f>
              <c:numCache>
                <c:formatCode>0.00</c:formatCode>
                <c:ptCount val="5"/>
                <c:pt idx="0">
                  <c:v>1.3066666666666666</c:v>
                </c:pt>
                <c:pt idx="1">
                  <c:v>1.2433333333333332</c:v>
                </c:pt>
                <c:pt idx="2">
                  <c:v>2.3966666666666665</c:v>
                </c:pt>
                <c:pt idx="3">
                  <c:v>2.44</c:v>
                </c:pt>
                <c:pt idx="4">
                  <c:v>2.44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75-274F-A7B5-8807FAE4D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283648"/>
        <c:axId val="92285184"/>
      </c:barChart>
      <c:catAx>
        <c:axId val="92283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285184"/>
        <c:crosses val="autoZero"/>
        <c:auto val="1"/>
        <c:lblAlgn val="ctr"/>
        <c:lblOffset val="100"/>
        <c:noMultiLvlLbl val="0"/>
      </c:catAx>
      <c:valAx>
        <c:axId val="922851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283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88:$F$188</c:f>
                <c:numCache>
                  <c:formatCode>General</c:formatCode>
                  <c:ptCount val="5"/>
                  <c:pt idx="0">
                    <c:v>2.8867513459481315E-2</c:v>
                  </c:pt>
                  <c:pt idx="1">
                    <c:v>0</c:v>
                  </c:pt>
                  <c:pt idx="2">
                    <c:v>0.11135528725660004</c:v>
                  </c:pt>
                  <c:pt idx="3">
                    <c:v>9.0737717258774872E-2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188:$F$188</c:f>
                <c:numCache>
                  <c:formatCode>General</c:formatCode>
                  <c:ptCount val="5"/>
                  <c:pt idx="0">
                    <c:v>2.8867513459481315E-2</c:v>
                  </c:pt>
                  <c:pt idx="1">
                    <c:v>0</c:v>
                  </c:pt>
                  <c:pt idx="2">
                    <c:v>0.11135528725660004</c:v>
                  </c:pt>
                  <c:pt idx="3">
                    <c:v>9.0737717258774872E-2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183:$F$18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87:$F$187</c:f>
              <c:numCache>
                <c:formatCode>0.00</c:formatCode>
                <c:ptCount val="5"/>
                <c:pt idx="0">
                  <c:v>0.44333333333333336</c:v>
                </c:pt>
                <c:pt idx="1">
                  <c:v>0.41000000000000003</c:v>
                </c:pt>
                <c:pt idx="2">
                  <c:v>0.45</c:v>
                </c:pt>
                <c:pt idx="3">
                  <c:v>0.45333333333333331</c:v>
                </c:pt>
                <c:pt idx="4">
                  <c:v>1.26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9D-0F43-92A4-2B7E3CFF1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301184"/>
        <c:axId val="92302720"/>
      </c:barChart>
      <c:catAx>
        <c:axId val="92301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302720"/>
        <c:crosses val="autoZero"/>
        <c:auto val="1"/>
        <c:lblAlgn val="ctr"/>
        <c:lblOffset val="100"/>
        <c:noMultiLvlLbl val="0"/>
      </c:catAx>
      <c:valAx>
        <c:axId val="9230272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301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96:$F$196</c:f>
                <c:numCache>
                  <c:formatCode>General</c:formatCode>
                  <c:ptCount val="5"/>
                  <c:pt idx="0">
                    <c:v>3.0550504633038902E-2</c:v>
                  </c:pt>
                  <c:pt idx="1">
                    <c:v>1.527525231651948E-2</c:v>
                  </c:pt>
                  <c:pt idx="2">
                    <c:v>6.6799725548338396</c:v>
                  </c:pt>
                  <c:pt idx="3">
                    <c:v>7.2341781380702283E-2</c:v>
                  </c:pt>
                  <c:pt idx="4">
                    <c:v>2.0000000000000018E-2</c:v>
                  </c:pt>
                </c:numCache>
              </c:numRef>
            </c:plus>
            <c:minus>
              <c:numRef>
                <c:f>Sheet1!$B$196:$F$196</c:f>
                <c:numCache>
                  <c:formatCode>General</c:formatCode>
                  <c:ptCount val="5"/>
                  <c:pt idx="0">
                    <c:v>3.0550504633038902E-2</c:v>
                  </c:pt>
                  <c:pt idx="1">
                    <c:v>1.527525231651948E-2</c:v>
                  </c:pt>
                  <c:pt idx="2">
                    <c:v>6.6799725548338396</c:v>
                  </c:pt>
                  <c:pt idx="3">
                    <c:v>7.2341781380702283E-2</c:v>
                  </c:pt>
                  <c:pt idx="4">
                    <c:v>2.0000000000000018E-2</c:v>
                  </c:pt>
                </c:numCache>
              </c:numRef>
            </c:minus>
          </c:errBars>
          <c:cat>
            <c:strRef>
              <c:f>Sheet1!$B$191:$F$19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195:$F$195</c:f>
              <c:numCache>
                <c:formatCode>0.00</c:formatCode>
                <c:ptCount val="5"/>
                <c:pt idx="0">
                  <c:v>0.55666666666666664</c:v>
                </c:pt>
                <c:pt idx="1">
                  <c:v>0.58333333333333337</c:v>
                </c:pt>
                <c:pt idx="2">
                  <c:v>7.4266666666666667</c:v>
                </c:pt>
                <c:pt idx="3">
                  <c:v>1.1333333333333333</c:v>
                </c:pt>
                <c:pt idx="4">
                  <c:v>0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45-EB42-8BC0-14D0643B3C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341376"/>
        <c:axId val="92342912"/>
      </c:barChart>
      <c:catAx>
        <c:axId val="92341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342912"/>
        <c:crosses val="autoZero"/>
        <c:auto val="1"/>
        <c:lblAlgn val="ctr"/>
        <c:lblOffset val="100"/>
        <c:noMultiLvlLbl val="0"/>
      </c:catAx>
      <c:valAx>
        <c:axId val="923429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341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04:$F$204</c:f>
                <c:numCache>
                  <c:formatCode>General</c:formatCode>
                  <c:ptCount val="5"/>
                  <c:pt idx="0">
                    <c:v>0.23180451534284952</c:v>
                  </c:pt>
                  <c:pt idx="1">
                    <c:v>0.26558112382722787</c:v>
                  </c:pt>
                  <c:pt idx="2">
                    <c:v>0.51643005334701442</c:v>
                  </c:pt>
                  <c:pt idx="3">
                    <c:v>0.59095967149487727</c:v>
                  </c:pt>
                  <c:pt idx="4">
                    <c:v>6.350852961085876E-2</c:v>
                  </c:pt>
                </c:numCache>
              </c:numRef>
            </c:plus>
            <c:minus>
              <c:numRef>
                <c:f>Sheet1!$B$204:$F$204</c:f>
                <c:numCache>
                  <c:formatCode>General</c:formatCode>
                  <c:ptCount val="5"/>
                  <c:pt idx="0">
                    <c:v>0.23180451534284952</c:v>
                  </c:pt>
                  <c:pt idx="1">
                    <c:v>0.26558112382722787</c:v>
                  </c:pt>
                  <c:pt idx="2">
                    <c:v>0.51643005334701442</c:v>
                  </c:pt>
                  <c:pt idx="3">
                    <c:v>0.59095967149487727</c:v>
                  </c:pt>
                  <c:pt idx="4">
                    <c:v>6.350852961085876E-2</c:v>
                  </c:pt>
                </c:numCache>
              </c:numRef>
            </c:minus>
          </c:errBars>
          <c:cat>
            <c:strRef>
              <c:f>Sheet1!$B$199:$F$19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03:$F$203</c:f>
              <c:numCache>
                <c:formatCode>0.00</c:formatCode>
                <c:ptCount val="5"/>
                <c:pt idx="0">
                  <c:v>0.51666666666666672</c:v>
                </c:pt>
                <c:pt idx="1">
                  <c:v>0.47333333333333333</c:v>
                </c:pt>
                <c:pt idx="2">
                  <c:v>1.74</c:v>
                </c:pt>
                <c:pt idx="3">
                  <c:v>1.8633333333333333</c:v>
                </c:pt>
                <c:pt idx="4">
                  <c:v>1.55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35-364D-908B-5F161D50A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379392"/>
        <c:axId val="92381184"/>
      </c:barChart>
      <c:catAx>
        <c:axId val="92379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381184"/>
        <c:crosses val="autoZero"/>
        <c:auto val="1"/>
        <c:lblAlgn val="ctr"/>
        <c:lblOffset val="100"/>
        <c:noMultiLvlLbl val="0"/>
      </c:catAx>
      <c:valAx>
        <c:axId val="923811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379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12:$F$212</c:f>
                <c:numCache>
                  <c:formatCode>General</c:formatCode>
                  <c:ptCount val="5"/>
                  <c:pt idx="0">
                    <c:v>0.2665207934352089</c:v>
                  </c:pt>
                  <c:pt idx="1">
                    <c:v>0</c:v>
                  </c:pt>
                  <c:pt idx="2">
                    <c:v>0.12767145334803609</c:v>
                  </c:pt>
                  <c:pt idx="3">
                    <c:v>8.5049005481153711E-2</c:v>
                  </c:pt>
                  <c:pt idx="4">
                    <c:v>0.4485903847981289</c:v>
                  </c:pt>
                </c:numCache>
              </c:numRef>
            </c:plus>
            <c:minus>
              <c:numRef>
                <c:f>Sheet1!$B$212:$F$212</c:f>
                <c:numCache>
                  <c:formatCode>General</c:formatCode>
                  <c:ptCount val="5"/>
                  <c:pt idx="0">
                    <c:v>0.2665207934352089</c:v>
                  </c:pt>
                  <c:pt idx="1">
                    <c:v>0</c:v>
                  </c:pt>
                  <c:pt idx="2">
                    <c:v>0.12767145334803609</c:v>
                  </c:pt>
                  <c:pt idx="3">
                    <c:v>8.5049005481153711E-2</c:v>
                  </c:pt>
                  <c:pt idx="4">
                    <c:v>0.4485903847981289</c:v>
                  </c:pt>
                </c:numCache>
              </c:numRef>
            </c:minus>
          </c:errBars>
          <c:cat>
            <c:strRef>
              <c:f>Sheet1!$B$207:$F$20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11:$F$211</c:f>
              <c:numCache>
                <c:formatCode>0.00</c:formatCode>
                <c:ptCount val="5"/>
                <c:pt idx="0">
                  <c:v>0.6133333333333334</c:v>
                </c:pt>
                <c:pt idx="1">
                  <c:v>0.85000000000000009</c:v>
                </c:pt>
                <c:pt idx="2">
                  <c:v>0.78000000000000014</c:v>
                </c:pt>
                <c:pt idx="3">
                  <c:v>0.47333333333333333</c:v>
                </c:pt>
                <c:pt idx="4">
                  <c:v>0.90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E9-F940-A218-45D442C59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396544"/>
        <c:axId val="92402432"/>
      </c:barChart>
      <c:catAx>
        <c:axId val="92396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402432"/>
        <c:crosses val="autoZero"/>
        <c:auto val="1"/>
        <c:lblAlgn val="ctr"/>
        <c:lblOffset val="100"/>
        <c:noMultiLvlLbl val="0"/>
      </c:catAx>
      <c:valAx>
        <c:axId val="9240243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39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20:$F$220</c:f>
                <c:numCache>
                  <c:formatCode>General</c:formatCode>
                  <c:ptCount val="5"/>
                  <c:pt idx="0">
                    <c:v>3.2145502536643174E-2</c:v>
                  </c:pt>
                  <c:pt idx="1">
                    <c:v>4.5092497528228949E-2</c:v>
                  </c:pt>
                  <c:pt idx="2">
                    <c:v>4.7258156262526094E-2</c:v>
                  </c:pt>
                  <c:pt idx="3">
                    <c:v>1.527525231651948E-2</c:v>
                  </c:pt>
                  <c:pt idx="4">
                    <c:v>3.2145502536643181E-2</c:v>
                  </c:pt>
                </c:numCache>
              </c:numRef>
            </c:plus>
            <c:minus>
              <c:numRef>
                <c:f>Sheet1!$B$220:$F$220</c:f>
                <c:numCache>
                  <c:formatCode>General</c:formatCode>
                  <c:ptCount val="5"/>
                  <c:pt idx="0">
                    <c:v>3.2145502536643174E-2</c:v>
                  </c:pt>
                  <c:pt idx="1">
                    <c:v>4.5092497528228949E-2</c:v>
                  </c:pt>
                  <c:pt idx="2">
                    <c:v>4.7258156262526094E-2</c:v>
                  </c:pt>
                  <c:pt idx="3">
                    <c:v>1.527525231651948E-2</c:v>
                  </c:pt>
                  <c:pt idx="4">
                    <c:v>3.2145502536643181E-2</c:v>
                  </c:pt>
                </c:numCache>
              </c:numRef>
            </c:minus>
          </c:errBars>
          <c:cat>
            <c:strRef>
              <c:f>Sheet1!$B$215:$F$21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19:$F$219</c:f>
              <c:numCache>
                <c:formatCode>0.00</c:formatCode>
                <c:ptCount val="5"/>
                <c:pt idx="0">
                  <c:v>0.48666666666666664</c:v>
                </c:pt>
                <c:pt idx="1">
                  <c:v>0.39333333333333337</c:v>
                </c:pt>
                <c:pt idx="2">
                  <c:v>0.40666666666666668</c:v>
                </c:pt>
                <c:pt idx="3">
                  <c:v>0.43333333333333335</c:v>
                </c:pt>
                <c:pt idx="4">
                  <c:v>0.38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2B-6945-801A-61552643A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344064"/>
        <c:axId val="86345600"/>
      </c:barChart>
      <c:catAx>
        <c:axId val="86344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345600"/>
        <c:crosses val="autoZero"/>
        <c:auto val="1"/>
        <c:lblAlgn val="ctr"/>
        <c:lblOffset val="100"/>
        <c:noMultiLvlLbl val="0"/>
      </c:catAx>
      <c:valAx>
        <c:axId val="8634560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344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28:$F$22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.2701705922171764</c:v>
                  </c:pt>
                  <c:pt idx="3">
                    <c:v>0</c:v>
                  </c:pt>
                  <c:pt idx="4">
                    <c:v>2.5777186295896088</c:v>
                  </c:pt>
                </c:numCache>
              </c:numRef>
            </c:plus>
            <c:minus>
              <c:numRef>
                <c:f>Sheet1!$B$228:$F$22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.2701705922171764</c:v>
                  </c:pt>
                  <c:pt idx="3">
                    <c:v>0</c:v>
                  </c:pt>
                  <c:pt idx="4">
                    <c:v>2.5777186295896088</c:v>
                  </c:pt>
                </c:numCache>
              </c:numRef>
            </c:minus>
          </c:errBars>
          <c:cat>
            <c:strRef>
              <c:f>Sheet1!$B$223:$F$22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27:$F$227</c:f>
              <c:numCache>
                <c:formatCode>General</c:formatCode>
                <c:ptCount val="5"/>
                <c:pt idx="0">
                  <c:v>0.52</c:v>
                </c:pt>
                <c:pt idx="1">
                  <c:v>2.23</c:v>
                </c:pt>
                <c:pt idx="2" formatCode="0.00">
                  <c:v>1.4966666666666668</c:v>
                </c:pt>
                <c:pt idx="3" formatCode="0.00">
                  <c:v>3.44</c:v>
                </c:pt>
                <c:pt idx="4" formatCode="0.00">
                  <c:v>5.1466666666666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A0-A54E-9353-6427434CEF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365696"/>
        <c:axId val="86367232"/>
      </c:barChart>
      <c:catAx>
        <c:axId val="86365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367232"/>
        <c:crosses val="autoZero"/>
        <c:auto val="1"/>
        <c:lblAlgn val="ctr"/>
        <c:lblOffset val="100"/>
        <c:noMultiLvlLbl val="0"/>
      </c:catAx>
      <c:valAx>
        <c:axId val="86367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6365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36:$F$236</c:f>
                <c:numCache>
                  <c:formatCode>General</c:formatCode>
                  <c:ptCount val="5"/>
                  <c:pt idx="0">
                    <c:v>3.2145502536643195E-2</c:v>
                  </c:pt>
                  <c:pt idx="1">
                    <c:v>9.999999999999995E-3</c:v>
                  </c:pt>
                  <c:pt idx="2">
                    <c:v>9.2376043070339919E-2</c:v>
                  </c:pt>
                  <c:pt idx="3">
                    <c:v>3.6055512754640022E-2</c:v>
                  </c:pt>
                  <c:pt idx="4">
                    <c:v>1.1547005383792525E-2</c:v>
                  </c:pt>
                </c:numCache>
              </c:numRef>
            </c:plus>
            <c:minus>
              <c:numRef>
                <c:f>Sheet1!$B$236:$F$236</c:f>
                <c:numCache>
                  <c:formatCode>General</c:formatCode>
                  <c:ptCount val="5"/>
                  <c:pt idx="0">
                    <c:v>3.2145502536643195E-2</c:v>
                  </c:pt>
                  <c:pt idx="1">
                    <c:v>9.999999999999995E-3</c:v>
                  </c:pt>
                  <c:pt idx="2">
                    <c:v>9.2376043070339919E-2</c:v>
                  </c:pt>
                  <c:pt idx="3">
                    <c:v>3.6055512754640022E-2</c:v>
                  </c:pt>
                  <c:pt idx="4">
                    <c:v>1.1547005383792525E-2</c:v>
                  </c:pt>
                </c:numCache>
              </c:numRef>
            </c:minus>
          </c:errBars>
          <c:cat>
            <c:strRef>
              <c:f>Sheet1!$B$231:$F$23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35:$F$235</c:f>
              <c:numCache>
                <c:formatCode>0.00</c:formatCode>
                <c:ptCount val="5"/>
                <c:pt idx="0">
                  <c:v>0.10666666666666667</c:v>
                </c:pt>
                <c:pt idx="1">
                  <c:v>0.17</c:v>
                </c:pt>
                <c:pt idx="2">
                  <c:v>0.26333333333333336</c:v>
                </c:pt>
                <c:pt idx="3">
                  <c:v>0.25</c:v>
                </c:pt>
                <c:pt idx="4">
                  <c:v>0.32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33-4D44-9DEC-34932FCB5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383232"/>
        <c:axId val="86401408"/>
      </c:barChart>
      <c:catAx>
        <c:axId val="86383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401408"/>
        <c:crosses val="autoZero"/>
        <c:auto val="1"/>
        <c:lblAlgn val="ctr"/>
        <c:lblOffset val="100"/>
        <c:noMultiLvlLbl val="0"/>
      </c:catAx>
      <c:valAx>
        <c:axId val="8640140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383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44:$F$244</c:f>
                <c:numCache>
                  <c:formatCode>General</c:formatCode>
                  <c:ptCount val="5"/>
                  <c:pt idx="0">
                    <c:v>0.51384173957876567</c:v>
                  </c:pt>
                  <c:pt idx="1">
                    <c:v>0</c:v>
                  </c:pt>
                  <c:pt idx="2">
                    <c:v>173.81228389654569</c:v>
                  </c:pt>
                  <c:pt idx="3">
                    <c:v>57.190354373209999</c:v>
                  </c:pt>
                  <c:pt idx="4">
                    <c:v>134.44116594257881</c:v>
                  </c:pt>
                </c:numCache>
              </c:numRef>
            </c:plus>
            <c:minus>
              <c:numRef>
                <c:f>Sheet1!$B$244:$F$244</c:f>
                <c:numCache>
                  <c:formatCode>General</c:formatCode>
                  <c:ptCount val="5"/>
                  <c:pt idx="0">
                    <c:v>0.51384173957876567</c:v>
                  </c:pt>
                  <c:pt idx="1">
                    <c:v>0</c:v>
                  </c:pt>
                  <c:pt idx="2">
                    <c:v>173.81228389654569</c:v>
                  </c:pt>
                  <c:pt idx="3">
                    <c:v>57.190354373209999</c:v>
                  </c:pt>
                  <c:pt idx="4">
                    <c:v>134.44116594257881</c:v>
                  </c:pt>
                </c:numCache>
              </c:numRef>
            </c:minus>
          </c:errBars>
          <c:cat>
            <c:strRef>
              <c:f>Sheet1!$B$239:$F$23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43:$F$243</c:f>
              <c:numCache>
                <c:formatCode>General</c:formatCode>
                <c:ptCount val="5"/>
                <c:pt idx="0" formatCode="0.00">
                  <c:v>2.6733333333333338</c:v>
                </c:pt>
                <c:pt idx="1">
                  <c:v>0.19</c:v>
                </c:pt>
                <c:pt idx="2" formatCode="0.00">
                  <c:v>901.63666666666677</c:v>
                </c:pt>
                <c:pt idx="3" formatCode="0.00">
                  <c:v>1108.8966666666665</c:v>
                </c:pt>
                <c:pt idx="4" formatCode="0.00">
                  <c:v>1170.86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37-E74E-80F6-AB258FE4E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408576"/>
        <c:axId val="86426752"/>
      </c:barChart>
      <c:catAx>
        <c:axId val="86408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426752"/>
        <c:crosses val="autoZero"/>
        <c:auto val="1"/>
        <c:lblAlgn val="ctr"/>
        <c:lblOffset val="100"/>
        <c:noMultiLvlLbl val="0"/>
      </c:catAx>
      <c:valAx>
        <c:axId val="864267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408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0:$F$30</c:f>
                <c:numCache>
                  <c:formatCode>General</c:formatCode>
                  <c:ptCount val="5"/>
                  <c:pt idx="0">
                    <c:v>2.1997575623993963</c:v>
                  </c:pt>
                  <c:pt idx="1">
                    <c:v>4.1633319989322688E-2</c:v>
                  </c:pt>
                  <c:pt idx="2">
                    <c:v>4.9493130836511039</c:v>
                  </c:pt>
                  <c:pt idx="3">
                    <c:v>0.60185823358439927</c:v>
                  </c:pt>
                  <c:pt idx="4">
                    <c:v>0.14000000000000021</c:v>
                  </c:pt>
                </c:numCache>
              </c:numRef>
            </c:plus>
            <c:minus>
              <c:numRef>
                <c:f>Sheet1!$B$30:$F$30</c:f>
                <c:numCache>
                  <c:formatCode>General</c:formatCode>
                  <c:ptCount val="5"/>
                  <c:pt idx="0">
                    <c:v>2.1997575623993963</c:v>
                  </c:pt>
                  <c:pt idx="1">
                    <c:v>4.1633319989322688E-2</c:v>
                  </c:pt>
                  <c:pt idx="2">
                    <c:v>4.9493130836511039</c:v>
                  </c:pt>
                  <c:pt idx="3">
                    <c:v>0.60185823358439927</c:v>
                  </c:pt>
                  <c:pt idx="4">
                    <c:v>0.14000000000000021</c:v>
                  </c:pt>
                </c:numCache>
              </c:numRef>
            </c:minus>
          </c:errBars>
          <c:cat>
            <c:strRef>
              <c:f>Sheet1!$B$25:$F$2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9:$F$29</c:f>
              <c:numCache>
                <c:formatCode>0.00</c:formatCode>
                <c:ptCount val="5"/>
                <c:pt idx="0">
                  <c:v>25.693333333333332</c:v>
                </c:pt>
                <c:pt idx="1">
                  <c:v>2.3833333333333333</c:v>
                </c:pt>
                <c:pt idx="2">
                  <c:v>41.4</c:v>
                </c:pt>
                <c:pt idx="3">
                  <c:v>10.273333333333332</c:v>
                </c:pt>
                <c:pt idx="4">
                  <c:v>0.38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67-8B46-A25D-6A47B1EE2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445760"/>
        <c:axId val="77447552"/>
      </c:barChart>
      <c:catAx>
        <c:axId val="77445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447552"/>
        <c:crosses val="autoZero"/>
        <c:auto val="1"/>
        <c:lblAlgn val="ctr"/>
        <c:lblOffset val="100"/>
        <c:noMultiLvlLbl val="0"/>
      </c:catAx>
      <c:valAx>
        <c:axId val="774475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77445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52:$F$252</c:f>
                <c:numCache>
                  <c:formatCode>General</c:formatCode>
                  <c:ptCount val="5"/>
                  <c:pt idx="0">
                    <c:v>0.21501937897160189</c:v>
                  </c:pt>
                  <c:pt idx="1">
                    <c:v>0</c:v>
                  </c:pt>
                  <c:pt idx="2">
                    <c:v>0.35388321990924276</c:v>
                  </c:pt>
                  <c:pt idx="3">
                    <c:v>0.2122105872319601</c:v>
                  </c:pt>
                  <c:pt idx="4">
                    <c:v>0.51597803570823975</c:v>
                  </c:pt>
                </c:numCache>
              </c:numRef>
            </c:plus>
            <c:minus>
              <c:numRef>
                <c:f>Sheet1!$B$252:$F$252</c:f>
                <c:numCache>
                  <c:formatCode>General</c:formatCode>
                  <c:ptCount val="5"/>
                  <c:pt idx="0">
                    <c:v>0.21501937897160189</c:v>
                  </c:pt>
                  <c:pt idx="1">
                    <c:v>0</c:v>
                  </c:pt>
                  <c:pt idx="2">
                    <c:v>0.35388321990924276</c:v>
                  </c:pt>
                  <c:pt idx="3">
                    <c:v>0.2122105872319601</c:v>
                  </c:pt>
                  <c:pt idx="4">
                    <c:v>0.51597803570823975</c:v>
                  </c:pt>
                </c:numCache>
              </c:numRef>
            </c:minus>
          </c:errBars>
          <c:cat>
            <c:strRef>
              <c:f>Sheet1!$B$247:$F$24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51:$F$251</c:f>
              <c:numCache>
                <c:formatCode>0.00</c:formatCode>
                <c:ptCount val="5"/>
                <c:pt idx="0">
                  <c:v>0.55333333333333334</c:v>
                </c:pt>
                <c:pt idx="1">
                  <c:v>0.34</c:v>
                </c:pt>
                <c:pt idx="2">
                  <c:v>4.6566666666666672</c:v>
                </c:pt>
                <c:pt idx="3">
                  <c:v>5.5266666666666664</c:v>
                </c:pt>
                <c:pt idx="4">
                  <c:v>5.6133333333333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5C-1147-A97E-2A335F336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455040"/>
        <c:axId val="86456576"/>
      </c:barChart>
      <c:catAx>
        <c:axId val="86455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456576"/>
        <c:crosses val="autoZero"/>
        <c:auto val="1"/>
        <c:lblAlgn val="ctr"/>
        <c:lblOffset val="100"/>
        <c:noMultiLvlLbl val="0"/>
      </c:catAx>
      <c:valAx>
        <c:axId val="8645657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455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60:$F$260</c:f>
                <c:numCache>
                  <c:formatCode>General</c:formatCode>
                  <c:ptCount val="5"/>
                  <c:pt idx="0">
                    <c:v>23.816324233600785</c:v>
                  </c:pt>
                  <c:pt idx="1">
                    <c:v>8.1853527718724062E-2</c:v>
                  </c:pt>
                  <c:pt idx="2">
                    <c:v>44.672213959014854</c:v>
                  </c:pt>
                  <c:pt idx="3">
                    <c:v>1021.8496676778502</c:v>
                  </c:pt>
                  <c:pt idx="4">
                    <c:v>1213.0167762373826</c:v>
                  </c:pt>
                </c:numCache>
              </c:numRef>
            </c:plus>
            <c:minus>
              <c:numRef>
                <c:f>Sheet1!$B$260:$F$260</c:f>
                <c:numCache>
                  <c:formatCode>General</c:formatCode>
                  <c:ptCount val="5"/>
                  <c:pt idx="0">
                    <c:v>23.816324233600785</c:v>
                  </c:pt>
                  <c:pt idx="1">
                    <c:v>8.1853527718724062E-2</c:v>
                  </c:pt>
                  <c:pt idx="2">
                    <c:v>44.672213959014854</c:v>
                  </c:pt>
                  <c:pt idx="3">
                    <c:v>1021.8496676778502</c:v>
                  </c:pt>
                  <c:pt idx="4">
                    <c:v>1213.0167762373826</c:v>
                  </c:pt>
                </c:numCache>
              </c:numRef>
            </c:minus>
          </c:errBars>
          <c:cat>
            <c:strRef>
              <c:f>Sheet1!$B$255:$F$25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59:$F$259</c:f>
              <c:numCache>
                <c:formatCode>0.00</c:formatCode>
                <c:ptCount val="5"/>
                <c:pt idx="0">
                  <c:v>233.30999999999997</c:v>
                </c:pt>
                <c:pt idx="1">
                  <c:v>0.63</c:v>
                </c:pt>
                <c:pt idx="2">
                  <c:v>453.04</c:v>
                </c:pt>
                <c:pt idx="3">
                  <c:v>1056.8033333333333</c:v>
                </c:pt>
                <c:pt idx="4">
                  <c:v>2430.13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1E-FF4B-9E4C-EEAA8041D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493056"/>
        <c:axId val="86494592"/>
      </c:barChart>
      <c:catAx>
        <c:axId val="86493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6494592"/>
        <c:crosses val="autoZero"/>
        <c:auto val="1"/>
        <c:lblAlgn val="ctr"/>
        <c:lblOffset val="100"/>
        <c:noMultiLvlLbl val="0"/>
      </c:catAx>
      <c:valAx>
        <c:axId val="8649459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6493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68:$F$268</c:f>
                <c:numCache>
                  <c:formatCode>General</c:formatCode>
                  <c:ptCount val="5"/>
                  <c:pt idx="0">
                    <c:v>50.224403431001562</c:v>
                  </c:pt>
                  <c:pt idx="1">
                    <c:v>0.39106691669499871</c:v>
                  </c:pt>
                  <c:pt idx="2">
                    <c:v>22.325192794986869</c:v>
                  </c:pt>
                  <c:pt idx="3">
                    <c:v>13.394211436288558</c:v>
                  </c:pt>
                  <c:pt idx="4">
                    <c:v>16.561444180183482</c:v>
                  </c:pt>
                </c:numCache>
              </c:numRef>
            </c:plus>
            <c:minus>
              <c:numRef>
                <c:f>Sheet1!$B$268:$F$268</c:f>
                <c:numCache>
                  <c:formatCode>General</c:formatCode>
                  <c:ptCount val="5"/>
                  <c:pt idx="0">
                    <c:v>50.224403431001562</c:v>
                  </c:pt>
                  <c:pt idx="1">
                    <c:v>0.39106691669499871</c:v>
                  </c:pt>
                  <c:pt idx="2">
                    <c:v>22.325192794986869</c:v>
                  </c:pt>
                  <c:pt idx="3">
                    <c:v>13.394211436288558</c:v>
                  </c:pt>
                  <c:pt idx="4">
                    <c:v>16.561444180183482</c:v>
                  </c:pt>
                </c:numCache>
              </c:numRef>
            </c:minus>
          </c:errBars>
          <c:cat>
            <c:strRef>
              <c:f>Sheet1!$B$263:$F$26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67:$F$267</c:f>
              <c:numCache>
                <c:formatCode>0.00</c:formatCode>
                <c:ptCount val="5"/>
                <c:pt idx="0">
                  <c:v>419.01</c:v>
                </c:pt>
                <c:pt idx="1">
                  <c:v>7.7733333333333334</c:v>
                </c:pt>
                <c:pt idx="2">
                  <c:v>186.48333333333335</c:v>
                </c:pt>
                <c:pt idx="3">
                  <c:v>101.61999999999999</c:v>
                </c:pt>
                <c:pt idx="4">
                  <c:v>16.57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32-4847-8B9B-622F6EE1F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486656"/>
        <c:axId val="92488448"/>
      </c:barChart>
      <c:catAx>
        <c:axId val="92486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488448"/>
        <c:crosses val="autoZero"/>
        <c:auto val="1"/>
        <c:lblAlgn val="ctr"/>
        <c:lblOffset val="100"/>
        <c:noMultiLvlLbl val="0"/>
      </c:catAx>
      <c:valAx>
        <c:axId val="924884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486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76:$F$276</c:f>
                <c:numCache>
                  <c:formatCode>General</c:formatCode>
                  <c:ptCount val="5"/>
                  <c:pt idx="0">
                    <c:v>6.8303172205493761</c:v>
                  </c:pt>
                  <c:pt idx="1">
                    <c:v>107.51341265163131</c:v>
                  </c:pt>
                  <c:pt idx="2">
                    <c:v>157.9284309426267</c:v>
                  </c:pt>
                  <c:pt idx="3">
                    <c:v>124.74857527576548</c:v>
                  </c:pt>
                  <c:pt idx="4">
                    <c:v>55.873599311302662</c:v>
                  </c:pt>
                </c:numCache>
              </c:numRef>
            </c:plus>
            <c:minus>
              <c:numRef>
                <c:f>Sheet1!$B$276:$F$276</c:f>
                <c:numCache>
                  <c:formatCode>General</c:formatCode>
                  <c:ptCount val="5"/>
                  <c:pt idx="0">
                    <c:v>6.8303172205493761</c:v>
                  </c:pt>
                  <c:pt idx="1">
                    <c:v>107.51341265163131</c:v>
                  </c:pt>
                  <c:pt idx="2">
                    <c:v>157.9284309426267</c:v>
                  </c:pt>
                  <c:pt idx="3">
                    <c:v>124.74857527576548</c:v>
                  </c:pt>
                  <c:pt idx="4">
                    <c:v>55.873599311302662</c:v>
                  </c:pt>
                </c:numCache>
              </c:numRef>
            </c:minus>
          </c:errBars>
          <c:cat>
            <c:strRef>
              <c:f>Sheet1!$B$271:$F$27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75:$F$275</c:f>
              <c:numCache>
                <c:formatCode>0.00</c:formatCode>
                <c:ptCount val="5"/>
                <c:pt idx="0">
                  <c:v>129.86333333333334</c:v>
                </c:pt>
                <c:pt idx="1">
                  <c:v>566.93000000000006</c:v>
                </c:pt>
                <c:pt idx="2">
                  <c:v>1626.88</c:v>
                </c:pt>
                <c:pt idx="3">
                  <c:v>1706.2333333333336</c:v>
                </c:pt>
                <c:pt idx="4">
                  <c:v>1465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3-B544-ADAC-1D749D333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512640"/>
        <c:axId val="92514176"/>
      </c:barChart>
      <c:catAx>
        <c:axId val="92512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514176"/>
        <c:crosses val="autoZero"/>
        <c:auto val="1"/>
        <c:lblAlgn val="ctr"/>
        <c:lblOffset val="100"/>
        <c:noMultiLvlLbl val="0"/>
      </c:catAx>
      <c:valAx>
        <c:axId val="9251417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512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84:$F$284</c:f>
                <c:numCache>
                  <c:formatCode>General</c:formatCode>
                  <c:ptCount val="5"/>
                  <c:pt idx="0">
                    <c:v>3.3369297265600317</c:v>
                  </c:pt>
                  <c:pt idx="1">
                    <c:v>0</c:v>
                  </c:pt>
                  <c:pt idx="2">
                    <c:v>1.2802473719298666</c:v>
                  </c:pt>
                  <c:pt idx="3">
                    <c:v>0</c:v>
                  </c:pt>
                  <c:pt idx="4">
                    <c:v>6.153316179102128</c:v>
                  </c:pt>
                </c:numCache>
              </c:numRef>
            </c:plus>
            <c:minus>
              <c:numRef>
                <c:f>Sheet1!$B$284:$F$284</c:f>
                <c:numCache>
                  <c:formatCode>General</c:formatCode>
                  <c:ptCount val="5"/>
                  <c:pt idx="0">
                    <c:v>3.3369297265600317</c:v>
                  </c:pt>
                  <c:pt idx="1">
                    <c:v>0</c:v>
                  </c:pt>
                  <c:pt idx="2">
                    <c:v>1.2802473719298666</c:v>
                  </c:pt>
                  <c:pt idx="3">
                    <c:v>0</c:v>
                  </c:pt>
                  <c:pt idx="4">
                    <c:v>6.153316179102128</c:v>
                  </c:pt>
                </c:numCache>
              </c:numRef>
            </c:minus>
          </c:errBars>
          <c:cat>
            <c:strRef>
              <c:f>Sheet1!$B$279:$F$27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83:$F$283</c:f>
              <c:numCache>
                <c:formatCode>0.00</c:formatCode>
                <c:ptCount val="5"/>
                <c:pt idx="0">
                  <c:v>7.2399999999999993</c:v>
                </c:pt>
                <c:pt idx="1">
                  <c:v>3.39</c:v>
                </c:pt>
                <c:pt idx="2">
                  <c:v>5.8666666666666671</c:v>
                </c:pt>
                <c:pt idx="3">
                  <c:v>7.88</c:v>
                </c:pt>
                <c:pt idx="4">
                  <c:v>9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73-C843-B56C-7321AF04A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806528"/>
        <c:axId val="92812416"/>
      </c:barChart>
      <c:catAx>
        <c:axId val="92806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812416"/>
        <c:crosses val="autoZero"/>
        <c:auto val="1"/>
        <c:lblAlgn val="ctr"/>
        <c:lblOffset val="100"/>
        <c:noMultiLvlLbl val="0"/>
      </c:catAx>
      <c:valAx>
        <c:axId val="9281241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806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292:$F$292</c:f>
                <c:numCache>
                  <c:formatCode>General</c:formatCode>
                  <c:ptCount val="5"/>
                  <c:pt idx="0">
                    <c:v>0.27592269448766593</c:v>
                  </c:pt>
                  <c:pt idx="1">
                    <c:v>0</c:v>
                  </c:pt>
                  <c:pt idx="2">
                    <c:v>0.5139066063011839</c:v>
                  </c:pt>
                  <c:pt idx="3">
                    <c:v>0.19052558883257653</c:v>
                  </c:pt>
                  <c:pt idx="4">
                    <c:v>0.92684051127113209</c:v>
                  </c:pt>
                </c:numCache>
              </c:numRef>
            </c:plus>
            <c:minus>
              <c:numRef>
                <c:f>Sheet1!$B$292:$F$292</c:f>
                <c:numCache>
                  <c:formatCode>General</c:formatCode>
                  <c:ptCount val="5"/>
                  <c:pt idx="0">
                    <c:v>0.27592269448766593</c:v>
                  </c:pt>
                  <c:pt idx="1">
                    <c:v>0</c:v>
                  </c:pt>
                  <c:pt idx="2">
                    <c:v>0.5139066063011839</c:v>
                  </c:pt>
                  <c:pt idx="3">
                    <c:v>0.19052558883257653</c:v>
                  </c:pt>
                  <c:pt idx="4">
                    <c:v>0.92684051127113209</c:v>
                  </c:pt>
                </c:numCache>
              </c:numRef>
            </c:minus>
          </c:errBars>
          <c:cat>
            <c:strRef>
              <c:f>Sheet1!$B$287:$F$28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91:$F$291</c:f>
              <c:numCache>
                <c:formatCode>0.00</c:formatCode>
                <c:ptCount val="5"/>
                <c:pt idx="0">
                  <c:v>1.4766666666666666</c:v>
                </c:pt>
                <c:pt idx="1">
                  <c:v>0.95</c:v>
                </c:pt>
                <c:pt idx="2">
                  <c:v>1.1300000000000001</c:v>
                </c:pt>
                <c:pt idx="3">
                  <c:v>3.1999999999999997</c:v>
                </c:pt>
                <c:pt idx="4">
                  <c:v>1.58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B6-E847-810A-37FE08F45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824320"/>
        <c:axId val="92825856"/>
      </c:barChart>
      <c:catAx>
        <c:axId val="92824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825856"/>
        <c:crosses val="autoZero"/>
        <c:auto val="1"/>
        <c:lblAlgn val="ctr"/>
        <c:lblOffset val="100"/>
        <c:noMultiLvlLbl val="0"/>
      </c:catAx>
      <c:valAx>
        <c:axId val="928258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824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00:$F$300</c:f>
                <c:numCache>
                  <c:formatCode>General</c:formatCode>
                  <c:ptCount val="5"/>
                  <c:pt idx="0">
                    <c:v>25.563795362452211</c:v>
                  </c:pt>
                  <c:pt idx="1">
                    <c:v>0</c:v>
                  </c:pt>
                  <c:pt idx="2">
                    <c:v>13.641154643211154</c:v>
                  </c:pt>
                  <c:pt idx="3">
                    <c:v>4.8914755783233019</c:v>
                  </c:pt>
                  <c:pt idx="4">
                    <c:v>11.657130864839772</c:v>
                  </c:pt>
                </c:numCache>
              </c:numRef>
            </c:plus>
            <c:minus>
              <c:numRef>
                <c:f>Sheet1!$B$300:$F$300</c:f>
                <c:numCache>
                  <c:formatCode>General</c:formatCode>
                  <c:ptCount val="5"/>
                  <c:pt idx="0">
                    <c:v>25.563795362452211</c:v>
                  </c:pt>
                  <c:pt idx="1">
                    <c:v>0</c:v>
                  </c:pt>
                  <c:pt idx="2">
                    <c:v>13.641154643211154</c:v>
                  </c:pt>
                  <c:pt idx="3">
                    <c:v>4.8914755783233019</c:v>
                  </c:pt>
                  <c:pt idx="4">
                    <c:v>11.657130864839772</c:v>
                  </c:pt>
                </c:numCache>
              </c:numRef>
            </c:minus>
          </c:errBars>
          <c:cat>
            <c:strRef>
              <c:f>Sheet1!$B$295:$F$29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299:$F$299</c:f>
              <c:numCache>
                <c:formatCode>0.00</c:formatCode>
                <c:ptCount val="5"/>
                <c:pt idx="0">
                  <c:v>345.94666666666666</c:v>
                </c:pt>
                <c:pt idx="1">
                  <c:v>0.73499999999999999</c:v>
                </c:pt>
                <c:pt idx="2">
                  <c:v>98.46</c:v>
                </c:pt>
                <c:pt idx="3">
                  <c:v>31.166666666666668</c:v>
                </c:pt>
                <c:pt idx="4">
                  <c:v>16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58-1845-838C-1AF4B1B6E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866432"/>
        <c:axId val="92867968"/>
      </c:barChart>
      <c:catAx>
        <c:axId val="92866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867968"/>
        <c:crosses val="autoZero"/>
        <c:auto val="1"/>
        <c:lblAlgn val="ctr"/>
        <c:lblOffset val="100"/>
        <c:noMultiLvlLbl val="0"/>
      </c:catAx>
      <c:valAx>
        <c:axId val="9286796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86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08:$F$308</c:f>
                <c:numCache>
                  <c:formatCode>General</c:formatCode>
                  <c:ptCount val="5"/>
                  <c:pt idx="0">
                    <c:v>1.1968430696350019</c:v>
                  </c:pt>
                  <c:pt idx="1">
                    <c:v>0.62660460685613617</c:v>
                  </c:pt>
                  <c:pt idx="2">
                    <c:v>2.5877081236749517</c:v>
                  </c:pt>
                  <c:pt idx="3">
                    <c:v>1.3228756555322954</c:v>
                  </c:pt>
                  <c:pt idx="4">
                    <c:v>9.0737717258774719E-2</c:v>
                  </c:pt>
                </c:numCache>
              </c:numRef>
            </c:plus>
            <c:minus>
              <c:numRef>
                <c:f>Sheet1!$B$308:$F$308</c:f>
                <c:numCache>
                  <c:formatCode>General</c:formatCode>
                  <c:ptCount val="5"/>
                  <c:pt idx="0">
                    <c:v>1.1968430696350019</c:v>
                  </c:pt>
                  <c:pt idx="1">
                    <c:v>0.62660460685613617</c:v>
                  </c:pt>
                  <c:pt idx="2">
                    <c:v>2.5877081236749517</c:v>
                  </c:pt>
                  <c:pt idx="3">
                    <c:v>1.3228756555322954</c:v>
                  </c:pt>
                  <c:pt idx="4">
                    <c:v>9.0737717258774719E-2</c:v>
                  </c:pt>
                </c:numCache>
              </c:numRef>
            </c:minus>
          </c:errBars>
          <c:cat>
            <c:strRef>
              <c:f>Sheet1!$B$303:$F$30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07:$F$307</c:f>
              <c:numCache>
                <c:formatCode>0.00</c:formatCode>
                <c:ptCount val="5"/>
                <c:pt idx="0">
                  <c:v>24.22666666666667</c:v>
                </c:pt>
                <c:pt idx="1">
                  <c:v>5.2933333333333339</c:v>
                </c:pt>
                <c:pt idx="2">
                  <c:v>8.6566666666666663</c:v>
                </c:pt>
                <c:pt idx="3">
                  <c:v>16.02</c:v>
                </c:pt>
                <c:pt idx="4">
                  <c:v>0.22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10-1740-AC0C-D10CDB5C4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880256"/>
        <c:axId val="92906624"/>
      </c:barChart>
      <c:catAx>
        <c:axId val="92880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906624"/>
        <c:crosses val="autoZero"/>
        <c:auto val="1"/>
        <c:lblAlgn val="ctr"/>
        <c:lblOffset val="100"/>
        <c:noMultiLvlLbl val="0"/>
      </c:catAx>
      <c:valAx>
        <c:axId val="9290662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880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16:$F$316</c:f>
                <c:numCache>
                  <c:formatCode>General</c:formatCode>
                  <c:ptCount val="5"/>
                  <c:pt idx="0">
                    <c:v>0.44836740886613657</c:v>
                  </c:pt>
                  <c:pt idx="1">
                    <c:v>0</c:v>
                  </c:pt>
                  <c:pt idx="2">
                    <c:v>8.0829037686547617E-2</c:v>
                  </c:pt>
                  <c:pt idx="3">
                    <c:v>0</c:v>
                  </c:pt>
                  <c:pt idx="4">
                    <c:v>0.51791247651831462</c:v>
                  </c:pt>
                </c:numCache>
              </c:numRef>
            </c:plus>
            <c:minus>
              <c:numRef>
                <c:f>Sheet1!$B$316:$F$316</c:f>
                <c:numCache>
                  <c:formatCode>General</c:formatCode>
                  <c:ptCount val="5"/>
                  <c:pt idx="0">
                    <c:v>0.44836740886613657</c:v>
                  </c:pt>
                  <c:pt idx="1">
                    <c:v>0</c:v>
                  </c:pt>
                  <c:pt idx="2">
                    <c:v>8.0829037686547617E-2</c:v>
                  </c:pt>
                  <c:pt idx="3">
                    <c:v>0</c:v>
                  </c:pt>
                  <c:pt idx="4">
                    <c:v>0.51791247651831462</c:v>
                  </c:pt>
                </c:numCache>
              </c:numRef>
            </c:minus>
          </c:errBars>
          <c:cat>
            <c:strRef>
              <c:f>Sheet1!$B$311:$F$31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15:$F$315</c:f>
              <c:numCache>
                <c:formatCode>0.00</c:formatCode>
                <c:ptCount val="5"/>
                <c:pt idx="0">
                  <c:v>0.63333333333333341</c:v>
                </c:pt>
                <c:pt idx="1">
                  <c:v>0.71</c:v>
                </c:pt>
                <c:pt idx="2">
                  <c:v>0.47666666666666663</c:v>
                </c:pt>
                <c:pt idx="3">
                  <c:v>0.71</c:v>
                </c:pt>
                <c:pt idx="4">
                  <c:v>1.61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5-E648-BCD7-280249554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918528"/>
        <c:axId val="92920064"/>
      </c:barChart>
      <c:catAx>
        <c:axId val="92918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920064"/>
        <c:crosses val="autoZero"/>
        <c:auto val="1"/>
        <c:lblAlgn val="ctr"/>
        <c:lblOffset val="100"/>
        <c:noMultiLvlLbl val="0"/>
      </c:catAx>
      <c:valAx>
        <c:axId val="9292006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918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24:$F$324</c:f>
                <c:numCache>
                  <c:formatCode>General</c:formatCode>
                  <c:ptCount val="5"/>
                  <c:pt idx="0">
                    <c:v>9.7176283114760089</c:v>
                  </c:pt>
                  <c:pt idx="1">
                    <c:v>11.035009439657641</c:v>
                  </c:pt>
                  <c:pt idx="2">
                    <c:v>48.082572033256824</c:v>
                  </c:pt>
                  <c:pt idx="3">
                    <c:v>4.5173591105128299</c:v>
                  </c:pt>
                  <c:pt idx="4">
                    <c:v>5.7616519621835298</c:v>
                  </c:pt>
                </c:numCache>
              </c:numRef>
            </c:plus>
            <c:minus>
              <c:numRef>
                <c:f>Sheet1!$B$324:$F$324</c:f>
                <c:numCache>
                  <c:formatCode>General</c:formatCode>
                  <c:ptCount val="5"/>
                  <c:pt idx="0">
                    <c:v>9.7176283114760089</c:v>
                  </c:pt>
                  <c:pt idx="1">
                    <c:v>11.035009439657641</c:v>
                  </c:pt>
                  <c:pt idx="2">
                    <c:v>48.082572033256824</c:v>
                  </c:pt>
                  <c:pt idx="3">
                    <c:v>4.5173591105128299</c:v>
                  </c:pt>
                  <c:pt idx="4">
                    <c:v>5.7616519621835298</c:v>
                  </c:pt>
                </c:numCache>
              </c:numRef>
            </c:minus>
          </c:errBars>
          <c:cat>
            <c:strRef>
              <c:f>Sheet1!$B$319:$F$31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23:$F$323</c:f>
              <c:numCache>
                <c:formatCode>0.00</c:formatCode>
                <c:ptCount val="5"/>
                <c:pt idx="0">
                  <c:v>375.62999999999994</c:v>
                </c:pt>
                <c:pt idx="1">
                  <c:v>204.66333333333333</c:v>
                </c:pt>
                <c:pt idx="2">
                  <c:v>560.31333333333339</c:v>
                </c:pt>
                <c:pt idx="3">
                  <c:v>273.55333333333334</c:v>
                </c:pt>
                <c:pt idx="4">
                  <c:v>107.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D3-CE42-BC5C-526839D41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41152"/>
        <c:axId val="92642688"/>
      </c:barChart>
      <c:catAx>
        <c:axId val="92641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642688"/>
        <c:crosses val="autoZero"/>
        <c:auto val="1"/>
        <c:lblAlgn val="ctr"/>
        <c:lblOffset val="100"/>
        <c:noMultiLvlLbl val="0"/>
      </c:catAx>
      <c:valAx>
        <c:axId val="9264268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641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8:$F$38</c:f>
                <c:numCache>
                  <c:formatCode>General</c:formatCode>
                  <c:ptCount val="5"/>
                  <c:pt idx="0">
                    <c:v>2.0958132868491246</c:v>
                  </c:pt>
                  <c:pt idx="1">
                    <c:v>0.24826061575153838</c:v>
                  </c:pt>
                  <c:pt idx="2">
                    <c:v>2.9564843987412059</c:v>
                  </c:pt>
                  <c:pt idx="3">
                    <c:v>31.918955705557373</c:v>
                  </c:pt>
                  <c:pt idx="4">
                    <c:v>11.179476731940552</c:v>
                  </c:pt>
                </c:numCache>
              </c:numRef>
            </c:plus>
            <c:minus>
              <c:numRef>
                <c:f>Sheet1!$B$38:$F$38</c:f>
                <c:numCache>
                  <c:formatCode>General</c:formatCode>
                  <c:ptCount val="5"/>
                  <c:pt idx="0">
                    <c:v>2.0958132868491246</c:v>
                  </c:pt>
                  <c:pt idx="1">
                    <c:v>0.24826061575153838</c:v>
                  </c:pt>
                  <c:pt idx="2">
                    <c:v>2.9564843987412059</c:v>
                  </c:pt>
                  <c:pt idx="3">
                    <c:v>31.918955705557373</c:v>
                  </c:pt>
                  <c:pt idx="4">
                    <c:v>11.179476731940552</c:v>
                  </c:pt>
                </c:numCache>
              </c:numRef>
            </c:minus>
          </c:errBars>
          <c:cat>
            <c:strRef>
              <c:f>Sheet1!$B$33:$F$3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7:$F$37</c:f>
              <c:numCache>
                <c:formatCode>0.00</c:formatCode>
                <c:ptCount val="5"/>
                <c:pt idx="0">
                  <c:v>17.303333333333331</c:v>
                </c:pt>
                <c:pt idx="1">
                  <c:v>1.4133333333333333</c:v>
                </c:pt>
                <c:pt idx="2">
                  <c:v>19.959999999999997</c:v>
                </c:pt>
                <c:pt idx="3">
                  <c:v>22.396666666666665</c:v>
                </c:pt>
                <c:pt idx="4">
                  <c:v>20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CC-CB40-BAA9-6E58CD7DE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56000"/>
        <c:axId val="83457536"/>
      </c:barChart>
      <c:catAx>
        <c:axId val="83456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3457536"/>
        <c:crosses val="autoZero"/>
        <c:auto val="1"/>
        <c:lblAlgn val="ctr"/>
        <c:lblOffset val="100"/>
        <c:noMultiLvlLbl val="0"/>
      </c:catAx>
      <c:valAx>
        <c:axId val="834575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3456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32:$F$332</c:f>
                <c:numCache>
                  <c:formatCode>General</c:formatCode>
                  <c:ptCount val="5"/>
                  <c:pt idx="0">
                    <c:v>0.94108093877908994</c:v>
                  </c:pt>
                  <c:pt idx="1">
                    <c:v>0.55293158105983886</c:v>
                  </c:pt>
                  <c:pt idx="2">
                    <c:v>0.42193996413391976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332:$F$332</c:f>
                <c:numCache>
                  <c:formatCode>General</c:formatCode>
                  <c:ptCount val="5"/>
                  <c:pt idx="0">
                    <c:v>0.94108093877908994</c:v>
                  </c:pt>
                  <c:pt idx="1">
                    <c:v>0.55293158105983886</c:v>
                  </c:pt>
                  <c:pt idx="2">
                    <c:v>0.42193996413391976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327:$F$32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31:$F$331</c:f>
              <c:numCache>
                <c:formatCode>0.00</c:formatCode>
                <c:ptCount val="5"/>
                <c:pt idx="0">
                  <c:v>1.4333333333333333</c:v>
                </c:pt>
                <c:pt idx="1">
                  <c:v>0.49666666666666665</c:v>
                </c:pt>
                <c:pt idx="2">
                  <c:v>1.2033333333333334</c:v>
                </c:pt>
                <c:pt idx="3">
                  <c:v>0.44500000000000001</c:v>
                </c:pt>
                <c:pt idx="4">
                  <c:v>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C3-F741-A76C-4FB9BD09D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50496"/>
        <c:axId val="92656384"/>
      </c:barChart>
      <c:catAx>
        <c:axId val="92650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656384"/>
        <c:crosses val="autoZero"/>
        <c:auto val="1"/>
        <c:lblAlgn val="ctr"/>
        <c:lblOffset val="100"/>
        <c:noMultiLvlLbl val="0"/>
      </c:catAx>
      <c:valAx>
        <c:axId val="926563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650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40:$F$340</c:f>
                <c:numCache>
                  <c:formatCode>General</c:formatCode>
                  <c:ptCount val="5"/>
                  <c:pt idx="0">
                    <c:v>0.25967928938083074</c:v>
                  </c:pt>
                  <c:pt idx="1">
                    <c:v>0.11503622617824937</c:v>
                  </c:pt>
                  <c:pt idx="2">
                    <c:v>6.350852961085883E-2</c:v>
                  </c:pt>
                  <c:pt idx="3">
                    <c:v>5.5075705472860961E-2</c:v>
                  </c:pt>
                  <c:pt idx="4">
                    <c:v>0.21571586249817912</c:v>
                  </c:pt>
                </c:numCache>
              </c:numRef>
            </c:plus>
            <c:minus>
              <c:numRef>
                <c:f>Sheet1!$B$340:$F$340</c:f>
                <c:numCache>
                  <c:formatCode>General</c:formatCode>
                  <c:ptCount val="5"/>
                  <c:pt idx="0">
                    <c:v>0.25967928938083074</c:v>
                  </c:pt>
                  <c:pt idx="1">
                    <c:v>0.11503622617824937</c:v>
                  </c:pt>
                  <c:pt idx="2">
                    <c:v>6.350852961085883E-2</c:v>
                  </c:pt>
                  <c:pt idx="3">
                    <c:v>5.5075705472860961E-2</c:v>
                  </c:pt>
                  <c:pt idx="4">
                    <c:v>0.21571586249817912</c:v>
                  </c:pt>
                </c:numCache>
              </c:numRef>
            </c:minus>
          </c:errBars>
          <c:cat>
            <c:strRef>
              <c:f>Sheet1!$B$335:$F$33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39:$F$339</c:f>
              <c:numCache>
                <c:formatCode>0.00</c:formatCode>
                <c:ptCount val="5"/>
                <c:pt idx="0">
                  <c:v>1.1366666666666667</c:v>
                </c:pt>
                <c:pt idx="1">
                  <c:v>0.96333333333333337</c:v>
                </c:pt>
                <c:pt idx="2">
                  <c:v>0.88666666666666671</c:v>
                </c:pt>
                <c:pt idx="3">
                  <c:v>1.0766666666666667</c:v>
                </c:pt>
                <c:pt idx="4">
                  <c:v>0.8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F-CA4E-8883-B68546F30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84672"/>
        <c:axId val="92686208"/>
      </c:barChart>
      <c:catAx>
        <c:axId val="92684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686208"/>
        <c:crosses val="autoZero"/>
        <c:auto val="1"/>
        <c:lblAlgn val="ctr"/>
        <c:lblOffset val="100"/>
        <c:noMultiLvlLbl val="0"/>
      </c:catAx>
      <c:valAx>
        <c:axId val="9268620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684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66:$F$36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18520259177452134</c:v>
                  </c:pt>
                  <c:pt idx="3">
                    <c:v>0.32083225108042535</c:v>
                  </c:pt>
                  <c:pt idx="4">
                    <c:v>0.64508397386180139</c:v>
                  </c:pt>
                </c:numCache>
              </c:numRef>
            </c:plus>
            <c:minus>
              <c:numRef>
                <c:f>Sheet1!$B$366:$F$36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18520259177452134</c:v>
                  </c:pt>
                  <c:pt idx="3">
                    <c:v>0.32083225108042535</c:v>
                  </c:pt>
                  <c:pt idx="4">
                    <c:v>0.64508397386180139</c:v>
                  </c:pt>
                </c:numCache>
              </c:numRef>
            </c:minus>
          </c:errBars>
          <c:cat>
            <c:strRef>
              <c:f>Sheet1!$B$361:$F$36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65:$F$365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</c:v>
                </c:pt>
                <c:pt idx="3">
                  <c:v>1.2733333333333334</c:v>
                </c:pt>
                <c:pt idx="4">
                  <c:v>1.22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08-4547-9756-519F7E9A53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10400"/>
        <c:axId val="92711936"/>
      </c:barChart>
      <c:catAx>
        <c:axId val="92710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711936"/>
        <c:crosses val="autoZero"/>
        <c:auto val="1"/>
        <c:lblAlgn val="ctr"/>
        <c:lblOffset val="100"/>
        <c:noMultiLvlLbl val="0"/>
      </c:catAx>
      <c:valAx>
        <c:axId val="927119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710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80:$F$380</c:f>
                <c:numCache>
                  <c:formatCode>General</c:formatCode>
                  <c:ptCount val="5"/>
                  <c:pt idx="0">
                    <c:v>8.0208062770106281E-2</c:v>
                  </c:pt>
                  <c:pt idx="1">
                    <c:v>0</c:v>
                  </c:pt>
                  <c:pt idx="2">
                    <c:v>0.1429452109492772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380:$F$380</c:f>
                <c:numCache>
                  <c:formatCode>General</c:formatCode>
                  <c:ptCount val="5"/>
                  <c:pt idx="0">
                    <c:v>8.0208062770106281E-2</c:v>
                  </c:pt>
                  <c:pt idx="1">
                    <c:v>0</c:v>
                  </c:pt>
                  <c:pt idx="2">
                    <c:v>0.1429452109492772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375:$F$37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79:$F$379</c:f>
              <c:numCache>
                <c:formatCode>General</c:formatCode>
                <c:ptCount val="5"/>
                <c:pt idx="0" formatCode="0.00">
                  <c:v>2.1766666666666663</c:v>
                </c:pt>
                <c:pt idx="1">
                  <c:v>0.03</c:v>
                </c:pt>
                <c:pt idx="2" formatCode="0.00">
                  <c:v>0.45333333333333331</c:v>
                </c:pt>
                <c:pt idx="3">
                  <c:v>0.03</c:v>
                </c:pt>
                <c:pt idx="4" formatCode="0.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F1-1F4B-B52B-6CB33EB36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02368"/>
        <c:axId val="93008256"/>
      </c:barChart>
      <c:catAx>
        <c:axId val="93002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008256"/>
        <c:crosses val="autoZero"/>
        <c:auto val="1"/>
        <c:lblAlgn val="ctr"/>
        <c:lblOffset val="100"/>
        <c:noMultiLvlLbl val="0"/>
      </c:catAx>
      <c:valAx>
        <c:axId val="930082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002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388:$F$38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.195115057222524</c:v>
                  </c:pt>
                  <c:pt idx="3">
                    <c:v>2.7345749212629005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388:$F$38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.195115057222524</c:v>
                  </c:pt>
                  <c:pt idx="3">
                    <c:v>2.7345749212629005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383:$F$38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387:$F$387</c:f>
              <c:numCache>
                <c:formatCode>General</c:formatCode>
                <c:ptCount val="5"/>
                <c:pt idx="0" formatCode="0.00">
                  <c:v>0</c:v>
                </c:pt>
                <c:pt idx="1">
                  <c:v>1.78</c:v>
                </c:pt>
                <c:pt idx="2" formatCode="0.00">
                  <c:v>4.1900000000000004</c:v>
                </c:pt>
                <c:pt idx="3" formatCode="0.00">
                  <c:v>3.85</c:v>
                </c:pt>
                <c:pt idx="4">
                  <c:v>2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0C-894F-AE74-82FE1B5E0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44736"/>
        <c:axId val="93046272"/>
      </c:barChart>
      <c:catAx>
        <c:axId val="93044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046272"/>
        <c:crosses val="autoZero"/>
        <c:auto val="1"/>
        <c:lblAlgn val="ctr"/>
        <c:lblOffset val="100"/>
        <c:noMultiLvlLbl val="0"/>
      </c:catAx>
      <c:valAx>
        <c:axId val="9304627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044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14:$F$414</c:f>
                <c:numCache>
                  <c:formatCode>General</c:formatCode>
                  <c:ptCount val="5"/>
                  <c:pt idx="0">
                    <c:v>0.95063136914368673</c:v>
                  </c:pt>
                  <c:pt idx="1">
                    <c:v>0.21733231083604057</c:v>
                  </c:pt>
                  <c:pt idx="2">
                    <c:v>0.95112214427660857</c:v>
                  </c:pt>
                  <c:pt idx="3">
                    <c:v>1.0707162711630629</c:v>
                  </c:pt>
                  <c:pt idx="4">
                    <c:v>0.29670411748631453</c:v>
                  </c:pt>
                </c:numCache>
              </c:numRef>
            </c:plus>
            <c:minus>
              <c:numRef>
                <c:f>Sheet1!$B$414:$F$414</c:f>
                <c:numCache>
                  <c:formatCode>General</c:formatCode>
                  <c:ptCount val="5"/>
                  <c:pt idx="0">
                    <c:v>0.95063136914368673</c:v>
                  </c:pt>
                  <c:pt idx="1">
                    <c:v>0.21733231083604057</c:v>
                  </c:pt>
                  <c:pt idx="2">
                    <c:v>0.95112214427660857</c:v>
                  </c:pt>
                  <c:pt idx="3">
                    <c:v>1.0707162711630629</c:v>
                  </c:pt>
                  <c:pt idx="4">
                    <c:v>0.29670411748631453</c:v>
                  </c:pt>
                </c:numCache>
              </c:numRef>
            </c:minus>
          </c:errBars>
          <c:cat>
            <c:strRef>
              <c:f>Sheet1!$B$409:$F$40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13:$F$413</c:f>
              <c:numCache>
                <c:formatCode>0.00</c:formatCode>
                <c:ptCount val="5"/>
                <c:pt idx="0">
                  <c:v>8.2299999999999986</c:v>
                </c:pt>
                <c:pt idx="1">
                  <c:v>3.9233333333333333</c:v>
                </c:pt>
                <c:pt idx="2">
                  <c:v>12.916666666666666</c:v>
                </c:pt>
                <c:pt idx="3">
                  <c:v>12.816666666666665</c:v>
                </c:pt>
                <c:pt idx="4">
                  <c:v>1.4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4B-A248-BA9C-F0795AA70A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959872"/>
        <c:axId val="92961408"/>
      </c:barChart>
      <c:catAx>
        <c:axId val="92959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961408"/>
        <c:crosses val="autoZero"/>
        <c:auto val="1"/>
        <c:lblAlgn val="ctr"/>
        <c:lblOffset val="100"/>
        <c:noMultiLvlLbl val="0"/>
      </c:catAx>
      <c:valAx>
        <c:axId val="9296140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959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22:$F$42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0000000000000034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422:$F$42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0000000000000034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417:$F$41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21:$F$421</c:f>
              <c:numCache>
                <c:formatCode>0.00</c:formatCode>
                <c:ptCount val="5"/>
                <c:pt idx="0">
                  <c:v>0</c:v>
                </c:pt>
                <c:pt idx="1">
                  <c:v>0.10999999999999999</c:v>
                </c:pt>
                <c:pt idx="2" formatCode="General">
                  <c:v>0.24</c:v>
                </c:pt>
                <c:pt idx="3">
                  <c:v>0.19</c:v>
                </c:pt>
                <c:pt idx="4">
                  <c:v>0.415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16-D244-A7A1-D149A946A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973312"/>
        <c:axId val="92979200"/>
      </c:barChart>
      <c:catAx>
        <c:axId val="92973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979200"/>
        <c:crosses val="autoZero"/>
        <c:auto val="1"/>
        <c:lblAlgn val="ctr"/>
        <c:lblOffset val="100"/>
        <c:noMultiLvlLbl val="0"/>
      </c:catAx>
      <c:valAx>
        <c:axId val="9297920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973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36:$F$436</c:f>
                <c:numCache>
                  <c:formatCode>General</c:formatCode>
                  <c:ptCount val="5"/>
                  <c:pt idx="0">
                    <c:v>3.359766856990726</c:v>
                  </c:pt>
                  <c:pt idx="1">
                    <c:v>4.7195797835541828</c:v>
                  </c:pt>
                  <c:pt idx="2">
                    <c:v>12.478765964629671</c:v>
                  </c:pt>
                  <c:pt idx="3">
                    <c:v>2.0887875270915752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436:$F$436</c:f>
                <c:numCache>
                  <c:formatCode>General</c:formatCode>
                  <c:ptCount val="5"/>
                  <c:pt idx="0">
                    <c:v>3.359766856990726</c:v>
                  </c:pt>
                  <c:pt idx="1">
                    <c:v>4.7195797835541828</c:v>
                  </c:pt>
                  <c:pt idx="2">
                    <c:v>12.478765964629671</c:v>
                  </c:pt>
                  <c:pt idx="3">
                    <c:v>2.0887875270915752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431:$F$43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35:$F$435</c:f>
              <c:numCache>
                <c:formatCode>0.00</c:formatCode>
                <c:ptCount val="5"/>
                <c:pt idx="0">
                  <c:v>28.536666666666665</c:v>
                </c:pt>
                <c:pt idx="1">
                  <c:v>8.3366666666666678</c:v>
                </c:pt>
                <c:pt idx="2">
                  <c:v>27.44</c:v>
                </c:pt>
                <c:pt idx="3">
                  <c:v>4.4633333333333338</c:v>
                </c:pt>
                <c:pt idx="4">
                  <c:v>3.71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02-1849-B9E7-E5520E002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994944"/>
        <c:axId val="93066368"/>
      </c:barChart>
      <c:catAx>
        <c:axId val="92994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066368"/>
        <c:crosses val="autoZero"/>
        <c:auto val="1"/>
        <c:lblAlgn val="ctr"/>
        <c:lblOffset val="100"/>
        <c:noMultiLvlLbl val="0"/>
      </c:catAx>
      <c:valAx>
        <c:axId val="9306636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994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56:$F$456</c:f>
                <c:numCache>
                  <c:formatCode>General</c:formatCode>
                  <c:ptCount val="5"/>
                  <c:pt idx="0">
                    <c:v>0.1833030277982337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456:$F$456</c:f>
                <c:numCache>
                  <c:formatCode>General</c:formatCode>
                  <c:ptCount val="5"/>
                  <c:pt idx="0">
                    <c:v>0.1833030277982337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451:$F$45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55:$F$455</c:f>
              <c:numCache>
                <c:formatCode>0.00</c:formatCode>
                <c:ptCount val="5"/>
                <c:pt idx="0">
                  <c:v>0.59</c:v>
                </c:pt>
                <c:pt idx="1">
                  <c:v>0</c:v>
                </c:pt>
                <c:pt idx="2">
                  <c:v>1.0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8-4A45-BFB5-D9809983B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98752"/>
        <c:axId val="93100288"/>
      </c:barChart>
      <c:catAx>
        <c:axId val="93098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100288"/>
        <c:crosses val="autoZero"/>
        <c:auto val="1"/>
        <c:lblAlgn val="ctr"/>
        <c:lblOffset val="100"/>
        <c:noMultiLvlLbl val="0"/>
      </c:catAx>
      <c:valAx>
        <c:axId val="9310028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098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64:$F$464</c:f>
                <c:numCache>
                  <c:formatCode>General</c:formatCode>
                  <c:ptCount val="5"/>
                  <c:pt idx="0">
                    <c:v>8.144527815247081E-2</c:v>
                  </c:pt>
                  <c:pt idx="1">
                    <c:v>0</c:v>
                  </c:pt>
                  <c:pt idx="2">
                    <c:v>0</c:v>
                  </c:pt>
                  <c:pt idx="3">
                    <c:v>8.8881944173155897E-2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464:$F$464</c:f>
                <c:numCache>
                  <c:formatCode>General</c:formatCode>
                  <c:ptCount val="5"/>
                  <c:pt idx="0">
                    <c:v>8.144527815247081E-2</c:v>
                  </c:pt>
                  <c:pt idx="1">
                    <c:v>0</c:v>
                  </c:pt>
                  <c:pt idx="2">
                    <c:v>0</c:v>
                  </c:pt>
                  <c:pt idx="3">
                    <c:v>8.8881944173155897E-2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459:$F$45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63:$F$463</c:f>
              <c:numCache>
                <c:formatCode>0.00</c:formatCode>
                <c:ptCount val="5"/>
                <c:pt idx="0">
                  <c:v>0.10666666666666667</c:v>
                </c:pt>
                <c:pt idx="1">
                  <c:v>0.10999999999999999</c:v>
                </c:pt>
                <c:pt idx="2">
                  <c:v>0.09</c:v>
                </c:pt>
                <c:pt idx="3">
                  <c:v>0.08</c:v>
                </c:pt>
                <c:pt idx="4" formatCode="General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65-1C4D-9B39-0BE6DF93E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08096"/>
        <c:axId val="93109632"/>
      </c:barChart>
      <c:catAx>
        <c:axId val="93108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109632"/>
        <c:crosses val="autoZero"/>
        <c:auto val="1"/>
        <c:lblAlgn val="ctr"/>
        <c:lblOffset val="100"/>
        <c:noMultiLvlLbl val="0"/>
      </c:catAx>
      <c:valAx>
        <c:axId val="9310963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108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6:$F$46</c:f>
                <c:numCache>
                  <c:formatCode>General</c:formatCode>
                  <c:ptCount val="5"/>
                  <c:pt idx="0">
                    <c:v>0.69514986393822376</c:v>
                  </c:pt>
                  <c:pt idx="1">
                    <c:v>0.24248711305964279</c:v>
                  </c:pt>
                  <c:pt idx="2">
                    <c:v>0.81725149128037666</c:v>
                  </c:pt>
                  <c:pt idx="3">
                    <c:v>1.202081528017128</c:v>
                  </c:pt>
                  <c:pt idx="4">
                    <c:v>0.79189645787817176</c:v>
                  </c:pt>
                </c:numCache>
              </c:numRef>
            </c:plus>
            <c:minus>
              <c:numRef>
                <c:f>Sheet1!$B$46:$F$46</c:f>
                <c:numCache>
                  <c:formatCode>General</c:formatCode>
                  <c:ptCount val="5"/>
                  <c:pt idx="0">
                    <c:v>0.69514986393822376</c:v>
                  </c:pt>
                  <c:pt idx="1">
                    <c:v>0.24248711305964279</c:v>
                  </c:pt>
                  <c:pt idx="2">
                    <c:v>0.81725149128037666</c:v>
                  </c:pt>
                  <c:pt idx="3">
                    <c:v>1.202081528017128</c:v>
                  </c:pt>
                  <c:pt idx="4">
                    <c:v>0.79189645787817176</c:v>
                  </c:pt>
                </c:numCache>
              </c:numRef>
            </c:minus>
          </c:errBars>
          <c:cat>
            <c:strRef>
              <c:f>Sheet1!$B$41:$F$41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5:$F$45</c:f>
              <c:numCache>
                <c:formatCode>0.00</c:formatCode>
                <c:ptCount val="5"/>
                <c:pt idx="0">
                  <c:v>3.9033333333333338</c:v>
                </c:pt>
                <c:pt idx="1">
                  <c:v>0.13999999999999999</c:v>
                </c:pt>
                <c:pt idx="2">
                  <c:v>2.64</c:v>
                </c:pt>
                <c:pt idx="3">
                  <c:v>3.74</c:v>
                </c:pt>
                <c:pt idx="4">
                  <c:v>3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D8-E741-A907-93EA911FB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85824"/>
        <c:axId val="83487360"/>
      </c:barChart>
      <c:catAx>
        <c:axId val="83485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3487360"/>
        <c:crosses val="autoZero"/>
        <c:auto val="1"/>
        <c:lblAlgn val="ctr"/>
        <c:lblOffset val="100"/>
        <c:noMultiLvlLbl val="0"/>
      </c:catAx>
      <c:valAx>
        <c:axId val="8348736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3485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72:$F$472</c:f>
                <c:numCache>
                  <c:formatCode>General</c:formatCode>
                  <c:ptCount val="5"/>
                  <c:pt idx="0">
                    <c:v>2.2054780283043662</c:v>
                  </c:pt>
                  <c:pt idx="1">
                    <c:v>58.277282023100568</c:v>
                  </c:pt>
                  <c:pt idx="2">
                    <c:v>57.781538862627521</c:v>
                  </c:pt>
                  <c:pt idx="3">
                    <c:v>165.99583800003202</c:v>
                  </c:pt>
                  <c:pt idx="4">
                    <c:v>56.579185513166706</c:v>
                  </c:pt>
                </c:numCache>
              </c:numRef>
            </c:plus>
            <c:minus>
              <c:numRef>
                <c:f>Sheet1!$B$472:$F$472</c:f>
                <c:numCache>
                  <c:formatCode>General</c:formatCode>
                  <c:ptCount val="5"/>
                  <c:pt idx="0">
                    <c:v>2.2054780283043662</c:v>
                  </c:pt>
                  <c:pt idx="1">
                    <c:v>58.277282023100568</c:v>
                  </c:pt>
                  <c:pt idx="2">
                    <c:v>57.781538862627521</c:v>
                  </c:pt>
                  <c:pt idx="3">
                    <c:v>165.99583800003202</c:v>
                  </c:pt>
                  <c:pt idx="4">
                    <c:v>56.579185513166706</c:v>
                  </c:pt>
                </c:numCache>
              </c:numRef>
            </c:minus>
          </c:errBars>
          <c:cat>
            <c:strRef>
              <c:f>Sheet1!$B$467:$F$46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71:$F$471</c:f>
              <c:numCache>
                <c:formatCode>0.00</c:formatCode>
                <c:ptCount val="5"/>
                <c:pt idx="0">
                  <c:v>84.38666666666667</c:v>
                </c:pt>
                <c:pt idx="1">
                  <c:v>582.4</c:v>
                </c:pt>
                <c:pt idx="2">
                  <c:v>122.05666666666667</c:v>
                </c:pt>
                <c:pt idx="3">
                  <c:v>1263.1466666666668</c:v>
                </c:pt>
                <c:pt idx="4">
                  <c:v>63.09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33-8348-8F8E-A78466236D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731840"/>
        <c:axId val="93737728"/>
      </c:barChart>
      <c:catAx>
        <c:axId val="93731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737728"/>
        <c:crosses val="autoZero"/>
        <c:auto val="1"/>
        <c:lblAlgn val="ctr"/>
        <c:lblOffset val="100"/>
        <c:noMultiLvlLbl val="0"/>
      </c:catAx>
      <c:valAx>
        <c:axId val="937377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731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80:$F$48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9.3111277512447366</c:v>
                  </c:pt>
                  <c:pt idx="3">
                    <c:v>50.791261387499844</c:v>
                  </c:pt>
                  <c:pt idx="4">
                    <c:v>162.01479963262614</c:v>
                  </c:pt>
                </c:numCache>
              </c:numRef>
            </c:plus>
            <c:minus>
              <c:numRef>
                <c:f>Sheet1!$B$480:$F$48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9.3111277512447366</c:v>
                  </c:pt>
                  <c:pt idx="3">
                    <c:v>50.791261387499844</c:v>
                  </c:pt>
                  <c:pt idx="4">
                    <c:v>162.01479963262614</c:v>
                  </c:pt>
                </c:numCache>
              </c:numRef>
            </c:minus>
          </c:errBars>
          <c:cat>
            <c:strRef>
              <c:f>Sheet1!$B$475:$F$47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79:$F$479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8.99</c:v>
                </c:pt>
                <c:pt idx="3">
                  <c:v>93.543333333333337</c:v>
                </c:pt>
                <c:pt idx="4">
                  <c:v>216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BC-3343-90A7-8DAB14387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766016"/>
        <c:axId val="93767552"/>
      </c:barChart>
      <c:catAx>
        <c:axId val="93766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767552"/>
        <c:crosses val="autoZero"/>
        <c:auto val="1"/>
        <c:lblAlgn val="ctr"/>
        <c:lblOffset val="100"/>
        <c:noMultiLvlLbl val="0"/>
      </c:catAx>
      <c:valAx>
        <c:axId val="937675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766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494:$F$494</c:f>
                <c:numCache>
                  <c:formatCode>General</c:formatCode>
                  <c:ptCount val="5"/>
                  <c:pt idx="0">
                    <c:v>1.7511520017786364</c:v>
                  </c:pt>
                  <c:pt idx="1">
                    <c:v>0</c:v>
                  </c:pt>
                  <c:pt idx="2">
                    <c:v>2.2237430906769187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Sheet1!$B$494:$F$494</c:f>
                <c:numCache>
                  <c:formatCode>General</c:formatCode>
                  <c:ptCount val="5"/>
                  <c:pt idx="0">
                    <c:v>1.7511520017786364</c:v>
                  </c:pt>
                  <c:pt idx="1">
                    <c:v>0</c:v>
                  </c:pt>
                  <c:pt idx="2">
                    <c:v>2.2237430906769187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Sheet1!$B$489:$F$48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493:$F$493</c:f>
              <c:numCache>
                <c:formatCode>0.00</c:formatCode>
                <c:ptCount val="5"/>
                <c:pt idx="0">
                  <c:v>11.523333333333333</c:v>
                </c:pt>
                <c:pt idx="1">
                  <c:v>0</c:v>
                </c:pt>
                <c:pt idx="2">
                  <c:v>2.3233333333333337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F6-2B40-A744-E3AE0CF5B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804032"/>
        <c:axId val="93805568"/>
      </c:barChart>
      <c:catAx>
        <c:axId val="93804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3805568"/>
        <c:crosses val="autoZero"/>
        <c:auto val="1"/>
        <c:lblAlgn val="ctr"/>
        <c:lblOffset val="100"/>
        <c:noMultiLvlLbl val="0"/>
      </c:catAx>
      <c:valAx>
        <c:axId val="9380556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804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54:$F$54</c:f>
                <c:numCache>
                  <c:formatCode>General</c:formatCode>
                  <c:ptCount val="5"/>
                  <c:pt idx="0">
                    <c:v>0.46188021535170065</c:v>
                  </c:pt>
                  <c:pt idx="1">
                    <c:v>0.73934655834279306</c:v>
                  </c:pt>
                  <c:pt idx="2">
                    <c:v>1.0604873093692981</c:v>
                  </c:pt>
                  <c:pt idx="3">
                    <c:v>1.7574223548519399</c:v>
                  </c:pt>
                  <c:pt idx="4">
                    <c:v>8.9683573375135666</c:v>
                  </c:pt>
                </c:numCache>
              </c:numRef>
            </c:plus>
            <c:minus>
              <c:numRef>
                <c:f>Sheet1!$B$54:$F$54</c:f>
                <c:numCache>
                  <c:formatCode>General</c:formatCode>
                  <c:ptCount val="5"/>
                  <c:pt idx="0">
                    <c:v>0.46188021535170065</c:v>
                  </c:pt>
                  <c:pt idx="1">
                    <c:v>0.73934655834279306</c:v>
                  </c:pt>
                  <c:pt idx="2">
                    <c:v>1.0604873093692981</c:v>
                  </c:pt>
                  <c:pt idx="3">
                    <c:v>1.7574223548519399</c:v>
                  </c:pt>
                  <c:pt idx="4">
                    <c:v>8.9683573375135666</c:v>
                  </c:pt>
                </c:numCache>
              </c:numRef>
            </c:minus>
          </c:errBars>
          <c:cat>
            <c:strRef>
              <c:f>Sheet1!$B$49:$F$49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53:$F$53</c:f>
              <c:numCache>
                <c:formatCode>0.00</c:formatCode>
                <c:ptCount val="5"/>
                <c:pt idx="0">
                  <c:v>0.79666666666666675</c:v>
                </c:pt>
                <c:pt idx="1">
                  <c:v>0.94666666666666677</c:v>
                </c:pt>
                <c:pt idx="2">
                  <c:v>2.6133333333333333</c:v>
                </c:pt>
                <c:pt idx="3">
                  <c:v>4.8166666666666664</c:v>
                </c:pt>
                <c:pt idx="4">
                  <c:v>15.12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2F-D747-934B-45CF12174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561920"/>
        <c:axId val="84563456"/>
      </c:barChart>
      <c:catAx>
        <c:axId val="84561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4563456"/>
        <c:crosses val="autoZero"/>
        <c:auto val="1"/>
        <c:lblAlgn val="ctr"/>
        <c:lblOffset val="100"/>
        <c:noMultiLvlLbl val="0"/>
      </c:catAx>
      <c:valAx>
        <c:axId val="845634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4561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62:$F$62</c:f>
                <c:numCache>
                  <c:formatCode>General</c:formatCode>
                  <c:ptCount val="5"/>
                  <c:pt idx="0">
                    <c:v>5.9550006996920963</c:v>
                  </c:pt>
                  <c:pt idx="1">
                    <c:v>9.6043792095064759</c:v>
                  </c:pt>
                  <c:pt idx="2">
                    <c:v>10.841629643800454</c:v>
                  </c:pt>
                  <c:pt idx="3">
                    <c:v>12.441965278845613</c:v>
                  </c:pt>
                  <c:pt idx="4">
                    <c:v>40.524980361911688</c:v>
                  </c:pt>
                </c:numCache>
              </c:numRef>
            </c:plus>
            <c:minus>
              <c:numRef>
                <c:f>Sheet1!$B$62:$F$62</c:f>
                <c:numCache>
                  <c:formatCode>General</c:formatCode>
                  <c:ptCount val="5"/>
                  <c:pt idx="0">
                    <c:v>5.9550006996920963</c:v>
                  </c:pt>
                  <c:pt idx="1">
                    <c:v>9.6043792095064759</c:v>
                  </c:pt>
                  <c:pt idx="2">
                    <c:v>10.841629643800454</c:v>
                  </c:pt>
                  <c:pt idx="3">
                    <c:v>12.441965278845613</c:v>
                  </c:pt>
                  <c:pt idx="4">
                    <c:v>40.524980361911688</c:v>
                  </c:pt>
                </c:numCache>
              </c:numRef>
            </c:minus>
          </c:errBars>
          <c:cat>
            <c:strRef>
              <c:f>Sheet1!$B$57:$F$57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61:$F$61</c:f>
              <c:numCache>
                <c:formatCode>0.00</c:formatCode>
                <c:ptCount val="5"/>
                <c:pt idx="0">
                  <c:v>53.00333333333333</c:v>
                </c:pt>
                <c:pt idx="1">
                  <c:v>21.409999999999997</c:v>
                </c:pt>
                <c:pt idx="2">
                  <c:v>67.966666666666669</c:v>
                </c:pt>
                <c:pt idx="3">
                  <c:v>57</c:v>
                </c:pt>
                <c:pt idx="4">
                  <c:v>125.38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B2-F74E-850E-341F62DB5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595840"/>
        <c:axId val="84597376"/>
      </c:barChart>
      <c:catAx>
        <c:axId val="84595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4597376"/>
        <c:crosses val="autoZero"/>
        <c:auto val="1"/>
        <c:lblAlgn val="ctr"/>
        <c:lblOffset val="100"/>
        <c:noMultiLvlLbl val="0"/>
      </c:catAx>
      <c:valAx>
        <c:axId val="8459737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4595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70:$F$70</c:f>
                <c:numCache>
                  <c:formatCode>General</c:formatCode>
                  <c:ptCount val="5"/>
                  <c:pt idx="0">
                    <c:v>0.33486315612998296</c:v>
                  </c:pt>
                  <c:pt idx="1">
                    <c:v>0</c:v>
                  </c:pt>
                  <c:pt idx="2">
                    <c:v>1.9848425630260988</c:v>
                  </c:pt>
                  <c:pt idx="3">
                    <c:v>2.7867962489807776</c:v>
                  </c:pt>
                  <c:pt idx="4">
                    <c:v>1.4041486151164091</c:v>
                  </c:pt>
                </c:numCache>
              </c:numRef>
            </c:plus>
            <c:minus>
              <c:numRef>
                <c:f>Sheet1!$B$70:$F$70</c:f>
                <c:numCache>
                  <c:formatCode>General</c:formatCode>
                  <c:ptCount val="5"/>
                  <c:pt idx="0">
                    <c:v>0.33486315612998296</c:v>
                  </c:pt>
                  <c:pt idx="1">
                    <c:v>0</c:v>
                  </c:pt>
                  <c:pt idx="2">
                    <c:v>1.9848425630260988</c:v>
                  </c:pt>
                  <c:pt idx="3">
                    <c:v>2.7867962489807776</c:v>
                  </c:pt>
                  <c:pt idx="4">
                    <c:v>1.4041486151164091</c:v>
                  </c:pt>
                </c:numCache>
              </c:numRef>
            </c:minus>
          </c:errBars>
          <c:cat>
            <c:strRef>
              <c:f>Sheet1!$B$65:$F$65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69:$F$69</c:f>
              <c:numCache>
                <c:formatCode>0.00</c:formatCode>
                <c:ptCount val="5"/>
                <c:pt idx="0">
                  <c:v>4.7866666666666671</c:v>
                </c:pt>
                <c:pt idx="1">
                  <c:v>0</c:v>
                </c:pt>
                <c:pt idx="2">
                  <c:v>6.81</c:v>
                </c:pt>
                <c:pt idx="3">
                  <c:v>6.4033333333333333</c:v>
                </c:pt>
                <c:pt idx="4">
                  <c:v>8.25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56-974D-A9FD-E68B26C0F0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632320"/>
        <c:axId val="84633856"/>
      </c:barChart>
      <c:catAx>
        <c:axId val="84632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4633856"/>
        <c:crosses val="autoZero"/>
        <c:auto val="1"/>
        <c:lblAlgn val="ctr"/>
        <c:lblOffset val="100"/>
        <c:noMultiLvlLbl val="0"/>
      </c:catAx>
      <c:valAx>
        <c:axId val="846338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4632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78:$F$78</c:f>
                <c:numCache>
                  <c:formatCode>General</c:formatCode>
                  <c:ptCount val="5"/>
                  <c:pt idx="0">
                    <c:v>0.72224188007435053</c:v>
                  </c:pt>
                  <c:pt idx="1">
                    <c:v>1.4207157820385237</c:v>
                  </c:pt>
                  <c:pt idx="2">
                    <c:v>2.1778506223644758</c:v>
                  </c:pt>
                  <c:pt idx="3">
                    <c:v>0.31176914536239797</c:v>
                  </c:pt>
                  <c:pt idx="4">
                    <c:v>0.81818905720702673</c:v>
                  </c:pt>
                </c:numCache>
              </c:numRef>
            </c:plus>
            <c:minus>
              <c:numRef>
                <c:f>Sheet1!$B$78:$F$78</c:f>
                <c:numCache>
                  <c:formatCode>General</c:formatCode>
                  <c:ptCount val="5"/>
                  <c:pt idx="0">
                    <c:v>0.72224188007435053</c:v>
                  </c:pt>
                  <c:pt idx="1">
                    <c:v>1.4207157820385237</c:v>
                  </c:pt>
                  <c:pt idx="2">
                    <c:v>2.1778506223644758</c:v>
                  </c:pt>
                  <c:pt idx="3">
                    <c:v>0.31176914536239797</c:v>
                  </c:pt>
                  <c:pt idx="4">
                    <c:v>0.81818905720702673</c:v>
                  </c:pt>
                </c:numCache>
              </c:numRef>
            </c:minus>
          </c:errBars>
          <c:cat>
            <c:strRef>
              <c:f>Sheet1!$B$73:$F$73</c:f>
              <c:strCache>
                <c:ptCount val="5"/>
                <c:pt idx="0">
                  <c:v>MCF7 CM</c:v>
                </c:pt>
                <c:pt idx="1">
                  <c:v>T47D CM</c:v>
                </c:pt>
                <c:pt idx="2">
                  <c:v>CM2 from NAF-MCF7</c:v>
                </c:pt>
                <c:pt idx="3">
                  <c:v>CM2 from NAF-T47D</c:v>
                </c:pt>
                <c:pt idx="4">
                  <c:v>NAF CM</c:v>
                </c:pt>
              </c:strCache>
            </c:strRef>
          </c:cat>
          <c:val>
            <c:numRef>
              <c:f>Sheet1!$B$77:$F$77</c:f>
              <c:numCache>
                <c:formatCode>0.00</c:formatCode>
                <c:ptCount val="5"/>
                <c:pt idx="0">
                  <c:v>1.6266666666666669</c:v>
                </c:pt>
                <c:pt idx="1">
                  <c:v>1.5733333333333333</c:v>
                </c:pt>
                <c:pt idx="2">
                  <c:v>2.5166666666666666</c:v>
                </c:pt>
                <c:pt idx="3">
                  <c:v>2.6999999999999997</c:v>
                </c:pt>
                <c:pt idx="4">
                  <c:v>5.24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D2-FD44-BADC-904DD4C9F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641280"/>
        <c:axId val="84642816"/>
      </c:barChart>
      <c:catAx>
        <c:axId val="84641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4642816"/>
        <c:crosses val="autoZero"/>
        <c:auto val="1"/>
        <c:lblAlgn val="ctr"/>
        <c:lblOffset val="100"/>
        <c:noMultiLvlLbl val="0"/>
      </c:catAx>
      <c:valAx>
        <c:axId val="8464281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84641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1</xdr:colOff>
      <xdr:row>1</xdr:row>
      <xdr:rowOff>338136</xdr:rowOff>
    </xdr:from>
    <xdr:to>
      <xdr:col>9</xdr:col>
      <xdr:colOff>361950</xdr:colOff>
      <xdr:row>9</xdr:row>
      <xdr:rowOff>295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10</xdr:row>
      <xdr:rowOff>106816</xdr:rowOff>
    </xdr:from>
    <xdr:to>
      <xdr:col>9</xdr:col>
      <xdr:colOff>361950</xdr:colOff>
      <xdr:row>17</xdr:row>
      <xdr:rowOff>21635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7624</xdr:colOff>
      <xdr:row>24</xdr:row>
      <xdr:rowOff>30616</xdr:rowOff>
    </xdr:from>
    <xdr:to>
      <xdr:col>9</xdr:col>
      <xdr:colOff>342899</xdr:colOff>
      <xdr:row>31</xdr:row>
      <xdr:rowOff>14015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7625</xdr:colOff>
      <xdr:row>32</xdr:row>
      <xdr:rowOff>72798</xdr:rowOff>
    </xdr:from>
    <xdr:to>
      <xdr:col>9</xdr:col>
      <xdr:colOff>342900</xdr:colOff>
      <xdr:row>39</xdr:row>
      <xdr:rowOff>15376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0758</xdr:colOff>
      <xdr:row>40</xdr:row>
      <xdr:rowOff>62593</xdr:rowOff>
    </xdr:from>
    <xdr:to>
      <xdr:col>9</xdr:col>
      <xdr:colOff>356507</xdr:colOff>
      <xdr:row>47</xdr:row>
      <xdr:rowOff>15784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7150</xdr:colOff>
      <xdr:row>48</xdr:row>
      <xdr:rowOff>38780</xdr:rowOff>
    </xdr:from>
    <xdr:to>
      <xdr:col>9</xdr:col>
      <xdr:colOff>342900</xdr:colOff>
      <xdr:row>55</xdr:row>
      <xdr:rowOff>11974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3543</xdr:colOff>
      <xdr:row>56</xdr:row>
      <xdr:rowOff>31977</xdr:rowOff>
    </xdr:from>
    <xdr:to>
      <xdr:col>9</xdr:col>
      <xdr:colOff>329293</xdr:colOff>
      <xdr:row>63</xdr:row>
      <xdr:rowOff>11293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7149</xdr:colOff>
      <xdr:row>64</xdr:row>
      <xdr:rowOff>51026</xdr:rowOff>
    </xdr:from>
    <xdr:to>
      <xdr:col>9</xdr:col>
      <xdr:colOff>342900</xdr:colOff>
      <xdr:row>71</xdr:row>
      <xdr:rowOff>13199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43543</xdr:colOff>
      <xdr:row>72</xdr:row>
      <xdr:rowOff>41500</xdr:rowOff>
    </xdr:from>
    <xdr:to>
      <xdr:col>9</xdr:col>
      <xdr:colOff>329293</xdr:colOff>
      <xdr:row>79</xdr:row>
      <xdr:rowOff>11293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70758</xdr:colOff>
      <xdr:row>80</xdr:row>
      <xdr:rowOff>101373</xdr:rowOff>
    </xdr:from>
    <xdr:to>
      <xdr:col>9</xdr:col>
      <xdr:colOff>356508</xdr:colOff>
      <xdr:row>87</xdr:row>
      <xdr:rowOff>16328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43544</xdr:colOff>
      <xdr:row>88</xdr:row>
      <xdr:rowOff>22452</xdr:rowOff>
    </xdr:from>
    <xdr:to>
      <xdr:col>9</xdr:col>
      <xdr:colOff>338818</xdr:colOff>
      <xdr:row>95</xdr:row>
      <xdr:rowOff>17417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57150</xdr:colOff>
      <xdr:row>96</xdr:row>
      <xdr:rowOff>45584</xdr:rowOff>
    </xdr:from>
    <xdr:to>
      <xdr:col>9</xdr:col>
      <xdr:colOff>361950</xdr:colOff>
      <xdr:row>103</xdr:row>
      <xdr:rowOff>8844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57151</xdr:colOff>
      <xdr:row>104</xdr:row>
      <xdr:rowOff>56469</xdr:rowOff>
    </xdr:from>
    <xdr:to>
      <xdr:col>9</xdr:col>
      <xdr:colOff>361951</xdr:colOff>
      <xdr:row>111</xdr:row>
      <xdr:rowOff>10885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43543</xdr:colOff>
      <xdr:row>112</xdr:row>
      <xdr:rowOff>38781</xdr:rowOff>
    </xdr:from>
    <xdr:to>
      <xdr:col>9</xdr:col>
      <xdr:colOff>357868</xdr:colOff>
      <xdr:row>119</xdr:row>
      <xdr:rowOff>9116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57150</xdr:colOff>
      <xdr:row>120</xdr:row>
      <xdr:rowOff>71438</xdr:rowOff>
    </xdr:from>
    <xdr:to>
      <xdr:col>9</xdr:col>
      <xdr:colOff>371475</xdr:colOff>
      <xdr:row>127</xdr:row>
      <xdr:rowOff>114301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43544</xdr:colOff>
      <xdr:row>128</xdr:row>
      <xdr:rowOff>98650</xdr:rowOff>
    </xdr:from>
    <xdr:to>
      <xdr:col>9</xdr:col>
      <xdr:colOff>367394</xdr:colOff>
      <xdr:row>135</xdr:row>
      <xdr:rowOff>14151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57150</xdr:colOff>
      <xdr:row>136</xdr:row>
      <xdr:rowOff>104094</xdr:rowOff>
    </xdr:from>
    <xdr:to>
      <xdr:col>9</xdr:col>
      <xdr:colOff>390525</xdr:colOff>
      <xdr:row>143</xdr:row>
      <xdr:rowOff>146957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</xdr:col>
      <xdr:colOff>57151</xdr:colOff>
      <xdr:row>144</xdr:row>
      <xdr:rowOff>106816</xdr:rowOff>
    </xdr:from>
    <xdr:to>
      <xdr:col>9</xdr:col>
      <xdr:colOff>400051</xdr:colOff>
      <xdr:row>151</xdr:row>
      <xdr:rowOff>18777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</xdr:col>
      <xdr:colOff>76200</xdr:colOff>
      <xdr:row>158</xdr:row>
      <xdr:rowOff>61912</xdr:rowOff>
    </xdr:from>
    <xdr:to>
      <xdr:col>9</xdr:col>
      <xdr:colOff>409575</xdr:colOff>
      <xdr:row>165</xdr:row>
      <xdr:rowOff>14287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62593</xdr:colOff>
      <xdr:row>166</xdr:row>
      <xdr:rowOff>44223</xdr:rowOff>
    </xdr:from>
    <xdr:to>
      <xdr:col>9</xdr:col>
      <xdr:colOff>405493</xdr:colOff>
      <xdr:row>173</xdr:row>
      <xdr:rowOff>125186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</xdr:col>
      <xdr:colOff>76200</xdr:colOff>
      <xdr:row>174</xdr:row>
      <xdr:rowOff>61912</xdr:rowOff>
    </xdr:from>
    <xdr:to>
      <xdr:col>9</xdr:col>
      <xdr:colOff>419099</xdr:colOff>
      <xdr:row>181</xdr:row>
      <xdr:rowOff>142875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</xdr:col>
      <xdr:colOff>76201</xdr:colOff>
      <xdr:row>182</xdr:row>
      <xdr:rowOff>44223</xdr:rowOff>
    </xdr:from>
    <xdr:to>
      <xdr:col>9</xdr:col>
      <xdr:colOff>419100</xdr:colOff>
      <xdr:row>189</xdr:row>
      <xdr:rowOff>125186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76201</xdr:colOff>
      <xdr:row>190</xdr:row>
      <xdr:rowOff>56469</xdr:rowOff>
    </xdr:from>
    <xdr:to>
      <xdr:col>9</xdr:col>
      <xdr:colOff>428625</xdr:colOff>
      <xdr:row>197</xdr:row>
      <xdr:rowOff>137433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6</xdr:col>
      <xdr:colOff>76200</xdr:colOff>
      <xdr:row>198</xdr:row>
      <xdr:rowOff>38779</xdr:rowOff>
    </xdr:from>
    <xdr:to>
      <xdr:col>9</xdr:col>
      <xdr:colOff>438150</xdr:colOff>
      <xdr:row>205</xdr:row>
      <xdr:rowOff>119742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</xdr:col>
      <xdr:colOff>76199</xdr:colOff>
      <xdr:row>206</xdr:row>
      <xdr:rowOff>34697</xdr:rowOff>
    </xdr:from>
    <xdr:to>
      <xdr:col>9</xdr:col>
      <xdr:colOff>447674</xdr:colOff>
      <xdr:row>213</xdr:row>
      <xdr:rowOff>10613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</xdr:col>
      <xdr:colOff>76200</xdr:colOff>
      <xdr:row>214</xdr:row>
      <xdr:rowOff>75520</xdr:rowOff>
    </xdr:from>
    <xdr:to>
      <xdr:col>9</xdr:col>
      <xdr:colOff>447675</xdr:colOff>
      <xdr:row>221</xdr:row>
      <xdr:rowOff>146958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6</xdr:col>
      <xdr:colOff>76199</xdr:colOff>
      <xdr:row>222</xdr:row>
      <xdr:rowOff>89126</xdr:rowOff>
    </xdr:from>
    <xdr:to>
      <xdr:col>9</xdr:col>
      <xdr:colOff>447674</xdr:colOff>
      <xdr:row>229</xdr:row>
      <xdr:rowOff>151039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</xdr:col>
      <xdr:colOff>76200</xdr:colOff>
      <xdr:row>230</xdr:row>
      <xdr:rowOff>25173</xdr:rowOff>
    </xdr:from>
    <xdr:to>
      <xdr:col>9</xdr:col>
      <xdr:colOff>447675</xdr:colOff>
      <xdr:row>237</xdr:row>
      <xdr:rowOff>87086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76200</xdr:colOff>
      <xdr:row>238</xdr:row>
      <xdr:rowOff>52387</xdr:rowOff>
    </xdr:from>
    <xdr:to>
      <xdr:col>9</xdr:col>
      <xdr:colOff>447675</xdr:colOff>
      <xdr:row>245</xdr:row>
      <xdr:rowOff>1143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76199</xdr:colOff>
      <xdr:row>246</xdr:row>
      <xdr:rowOff>48306</xdr:rowOff>
    </xdr:from>
    <xdr:to>
      <xdr:col>9</xdr:col>
      <xdr:colOff>447674</xdr:colOff>
      <xdr:row>253</xdr:row>
      <xdr:rowOff>129268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6</xdr:col>
      <xdr:colOff>76199</xdr:colOff>
      <xdr:row>254</xdr:row>
      <xdr:rowOff>34697</xdr:rowOff>
    </xdr:from>
    <xdr:to>
      <xdr:col>9</xdr:col>
      <xdr:colOff>447674</xdr:colOff>
      <xdr:row>261</xdr:row>
      <xdr:rowOff>96609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</xdr:col>
      <xdr:colOff>76200</xdr:colOff>
      <xdr:row>262</xdr:row>
      <xdr:rowOff>108176</xdr:rowOff>
    </xdr:from>
    <xdr:to>
      <xdr:col>9</xdr:col>
      <xdr:colOff>447675</xdr:colOff>
      <xdr:row>269</xdr:row>
      <xdr:rowOff>160564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6</xdr:col>
      <xdr:colOff>76200</xdr:colOff>
      <xdr:row>270</xdr:row>
      <xdr:rowOff>38781</xdr:rowOff>
    </xdr:from>
    <xdr:to>
      <xdr:col>9</xdr:col>
      <xdr:colOff>457200</xdr:colOff>
      <xdr:row>277</xdr:row>
      <xdr:rowOff>91169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6</xdr:col>
      <xdr:colOff>76200</xdr:colOff>
      <xdr:row>278</xdr:row>
      <xdr:rowOff>3402</xdr:rowOff>
    </xdr:from>
    <xdr:to>
      <xdr:col>9</xdr:col>
      <xdr:colOff>457200</xdr:colOff>
      <xdr:row>285</xdr:row>
      <xdr:rowOff>46265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76200</xdr:colOff>
      <xdr:row>286</xdr:row>
      <xdr:rowOff>3402</xdr:rowOff>
    </xdr:from>
    <xdr:to>
      <xdr:col>9</xdr:col>
      <xdr:colOff>466725</xdr:colOff>
      <xdr:row>293</xdr:row>
      <xdr:rowOff>46265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6</xdr:col>
      <xdr:colOff>76201</xdr:colOff>
      <xdr:row>293</xdr:row>
      <xdr:rowOff>293234</xdr:rowOff>
    </xdr:from>
    <xdr:to>
      <xdr:col>9</xdr:col>
      <xdr:colOff>466725</xdr:colOff>
      <xdr:row>301</xdr:row>
      <xdr:rowOff>3674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6</xdr:col>
      <xdr:colOff>76200</xdr:colOff>
      <xdr:row>302</xdr:row>
      <xdr:rowOff>2041</xdr:rowOff>
    </xdr:from>
    <xdr:to>
      <xdr:col>9</xdr:col>
      <xdr:colOff>466725</xdr:colOff>
      <xdr:row>309</xdr:row>
      <xdr:rowOff>44904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</xdr:col>
      <xdr:colOff>76201</xdr:colOff>
      <xdr:row>309</xdr:row>
      <xdr:rowOff>289152</xdr:rowOff>
    </xdr:from>
    <xdr:to>
      <xdr:col>9</xdr:col>
      <xdr:colOff>476251</xdr:colOff>
      <xdr:row>317</xdr:row>
      <xdr:rowOff>32657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6</xdr:col>
      <xdr:colOff>76200</xdr:colOff>
      <xdr:row>318</xdr:row>
      <xdr:rowOff>7483</xdr:rowOff>
    </xdr:from>
    <xdr:to>
      <xdr:col>9</xdr:col>
      <xdr:colOff>485775</xdr:colOff>
      <xdr:row>325</xdr:row>
      <xdr:rowOff>50346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6</xdr:col>
      <xdr:colOff>76200</xdr:colOff>
      <xdr:row>325</xdr:row>
      <xdr:rowOff>293233</xdr:rowOff>
    </xdr:from>
    <xdr:to>
      <xdr:col>9</xdr:col>
      <xdr:colOff>495300</xdr:colOff>
      <xdr:row>333</xdr:row>
      <xdr:rowOff>36739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6</xdr:col>
      <xdr:colOff>76200</xdr:colOff>
      <xdr:row>333</xdr:row>
      <xdr:rowOff>289151</xdr:rowOff>
    </xdr:from>
    <xdr:to>
      <xdr:col>9</xdr:col>
      <xdr:colOff>495300</xdr:colOff>
      <xdr:row>341</xdr:row>
      <xdr:rowOff>32657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6</xdr:col>
      <xdr:colOff>47626</xdr:colOff>
      <xdr:row>359</xdr:row>
      <xdr:rowOff>297316</xdr:rowOff>
    </xdr:from>
    <xdr:to>
      <xdr:col>9</xdr:col>
      <xdr:colOff>485776</xdr:colOff>
      <xdr:row>367</xdr:row>
      <xdr:rowOff>283029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6</xdr:col>
      <xdr:colOff>47625</xdr:colOff>
      <xdr:row>373</xdr:row>
      <xdr:rowOff>298676</xdr:rowOff>
    </xdr:from>
    <xdr:to>
      <xdr:col>9</xdr:col>
      <xdr:colOff>476250</xdr:colOff>
      <xdr:row>381</xdr:row>
      <xdr:rowOff>284389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47625</xdr:colOff>
      <xdr:row>382</xdr:row>
      <xdr:rowOff>46944</xdr:rowOff>
    </xdr:from>
    <xdr:to>
      <xdr:col>9</xdr:col>
      <xdr:colOff>476250</xdr:colOff>
      <xdr:row>389</xdr:row>
      <xdr:rowOff>255815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6</xdr:col>
      <xdr:colOff>47626</xdr:colOff>
      <xdr:row>408</xdr:row>
      <xdr:rowOff>2040</xdr:rowOff>
    </xdr:from>
    <xdr:to>
      <xdr:col>9</xdr:col>
      <xdr:colOff>466726</xdr:colOff>
      <xdr:row>415</xdr:row>
      <xdr:rowOff>73478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6</xdr:col>
      <xdr:colOff>47625</xdr:colOff>
      <xdr:row>416</xdr:row>
      <xdr:rowOff>3401</xdr:rowOff>
    </xdr:from>
    <xdr:to>
      <xdr:col>9</xdr:col>
      <xdr:colOff>466725</xdr:colOff>
      <xdr:row>423</xdr:row>
      <xdr:rowOff>74839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38100</xdr:colOff>
      <xdr:row>429</xdr:row>
      <xdr:rowOff>293235</xdr:rowOff>
    </xdr:from>
    <xdr:to>
      <xdr:col>9</xdr:col>
      <xdr:colOff>476250</xdr:colOff>
      <xdr:row>437</xdr:row>
      <xdr:rowOff>65316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6</xdr:col>
      <xdr:colOff>51707</xdr:colOff>
      <xdr:row>449</xdr:row>
      <xdr:rowOff>297316</xdr:rowOff>
    </xdr:from>
    <xdr:to>
      <xdr:col>9</xdr:col>
      <xdr:colOff>346982</xdr:colOff>
      <xdr:row>457</xdr:row>
      <xdr:rowOff>59871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6</xdr:col>
      <xdr:colOff>51707</xdr:colOff>
      <xdr:row>457</xdr:row>
      <xdr:rowOff>283709</xdr:rowOff>
    </xdr:from>
    <xdr:to>
      <xdr:col>9</xdr:col>
      <xdr:colOff>356507</xdr:colOff>
      <xdr:row>465</xdr:row>
      <xdr:rowOff>46265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6</xdr:col>
      <xdr:colOff>78921</xdr:colOff>
      <xdr:row>465</xdr:row>
      <xdr:rowOff>293233</xdr:rowOff>
    </xdr:from>
    <xdr:to>
      <xdr:col>9</xdr:col>
      <xdr:colOff>383721</xdr:colOff>
      <xdr:row>473</xdr:row>
      <xdr:rowOff>55789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6</xdr:col>
      <xdr:colOff>119744</xdr:colOff>
      <xdr:row>474</xdr:row>
      <xdr:rowOff>29255</xdr:rowOff>
    </xdr:from>
    <xdr:to>
      <xdr:col>9</xdr:col>
      <xdr:colOff>424544</xdr:colOff>
      <xdr:row>481</xdr:row>
      <xdr:rowOff>91168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6</xdr:col>
      <xdr:colOff>78921</xdr:colOff>
      <xdr:row>488</xdr:row>
      <xdr:rowOff>63273</xdr:rowOff>
    </xdr:from>
    <xdr:to>
      <xdr:col>9</xdr:col>
      <xdr:colOff>374196</xdr:colOff>
      <xdr:row>496</xdr:row>
      <xdr:rowOff>43543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497"/>
  <sheetViews>
    <sheetView tabSelected="1" topLeftCell="A136" zoomScale="94" zoomScaleNormal="94" workbookViewId="0">
      <selection activeCell="A157" sqref="A157"/>
    </sheetView>
  </sheetViews>
  <sheetFormatPr baseColWidth="10" defaultColWidth="8.83203125" defaultRowHeight="19" x14ac:dyDescent="0.2"/>
  <cols>
    <col min="1" max="1" width="19.6640625" customWidth="1"/>
    <col min="2" max="2" width="9.5" style="7" customWidth="1"/>
    <col min="3" max="3" width="9.1640625" style="7" customWidth="1"/>
    <col min="4" max="4" width="17.83203125" style="7" customWidth="1"/>
    <col min="5" max="5" width="16.5" style="7" customWidth="1"/>
    <col min="6" max="6" width="8.83203125" style="7"/>
    <col min="12" max="12" width="9.1640625" customWidth="1"/>
    <col min="14" max="14" width="9.33203125" customWidth="1"/>
  </cols>
  <sheetData>
    <row r="1" spans="1:16" ht="20" x14ac:dyDescent="0.2">
      <c r="A1" s="5" t="s">
        <v>78</v>
      </c>
      <c r="B1" s="6"/>
    </row>
    <row r="3" spans="1:16" x14ac:dyDescent="0.2">
      <c r="B3" s="7" t="s">
        <v>0</v>
      </c>
      <c r="C3" s="7" t="s">
        <v>1</v>
      </c>
      <c r="D3" s="7" t="s">
        <v>70</v>
      </c>
      <c r="E3" s="7" t="s">
        <v>71</v>
      </c>
      <c r="F3" s="7" t="s">
        <v>2</v>
      </c>
    </row>
    <row r="4" spans="1:16" x14ac:dyDescent="0.25">
      <c r="A4" s="1" t="s">
        <v>3</v>
      </c>
      <c r="B4" s="8">
        <v>3.53</v>
      </c>
      <c r="C4" s="8">
        <v>2.95</v>
      </c>
      <c r="D4" s="9">
        <v>4.92</v>
      </c>
      <c r="E4" s="10">
        <v>6.85</v>
      </c>
      <c r="F4" s="11">
        <v>4.5</v>
      </c>
    </row>
    <row r="5" spans="1:16" x14ac:dyDescent="0.25">
      <c r="A5" s="1"/>
      <c r="B5" s="8">
        <v>2.62</v>
      </c>
      <c r="C5" s="8">
        <v>3.11</v>
      </c>
      <c r="D5" s="9">
        <v>5.68</v>
      </c>
      <c r="E5" s="10">
        <v>4.5</v>
      </c>
      <c r="F5" s="11">
        <v>5.31</v>
      </c>
      <c r="L5" s="1"/>
      <c r="M5" s="1"/>
      <c r="N5" s="1"/>
      <c r="O5" s="2"/>
      <c r="P5" s="2"/>
    </row>
    <row r="6" spans="1:16" x14ac:dyDescent="0.25">
      <c r="A6" s="1"/>
      <c r="B6" s="8">
        <v>3.25</v>
      </c>
      <c r="C6" s="8">
        <v>1.83</v>
      </c>
      <c r="D6" s="9">
        <v>5.86</v>
      </c>
      <c r="E6" s="10">
        <v>4.92</v>
      </c>
      <c r="F6" s="11">
        <v>5.31</v>
      </c>
      <c r="L6" s="1"/>
      <c r="M6" s="1"/>
      <c r="N6" s="1"/>
      <c r="O6" s="2"/>
      <c r="P6" s="2"/>
    </row>
    <row r="7" spans="1:16" x14ac:dyDescent="0.25">
      <c r="A7" s="1" t="s">
        <v>73</v>
      </c>
      <c r="B7" s="12">
        <f t="shared" ref="B7:F7" si="0">AVERAGE(B4:B6)</f>
        <v>3.1333333333333333</v>
      </c>
      <c r="C7" s="12">
        <f t="shared" si="0"/>
        <v>2.6300000000000003</v>
      </c>
      <c r="D7" s="12">
        <f t="shared" si="0"/>
        <v>5.4866666666666672</v>
      </c>
      <c r="E7" s="12">
        <f t="shared" si="0"/>
        <v>5.4233333333333329</v>
      </c>
      <c r="F7" s="12">
        <f t="shared" si="0"/>
        <v>5.0399999999999991</v>
      </c>
    </row>
    <row r="8" spans="1:16" x14ac:dyDescent="0.25">
      <c r="A8" s="1" t="s">
        <v>74</v>
      </c>
      <c r="B8" s="7">
        <f t="shared" ref="B8:F8" si="1">STDEV(B4:B6)</f>
        <v>0.46608296829355494</v>
      </c>
      <c r="C8" s="7">
        <f t="shared" si="1"/>
        <v>0.69742383096650762</v>
      </c>
      <c r="D8" s="7">
        <f t="shared" si="1"/>
        <v>0.49893219312180431</v>
      </c>
      <c r="E8" s="7">
        <f t="shared" si="1"/>
        <v>1.2532491106453363</v>
      </c>
      <c r="F8" s="7">
        <f t="shared" si="1"/>
        <v>0.46765371804359662</v>
      </c>
    </row>
    <row r="9" spans="1:16" x14ac:dyDescent="0.25">
      <c r="A9" s="1"/>
    </row>
    <row r="10" spans="1:16" x14ac:dyDescent="0.25">
      <c r="A10" s="1"/>
    </row>
    <row r="11" spans="1:16" x14ac:dyDescent="0.25">
      <c r="A11" s="1"/>
      <c r="B11" s="7" t="s">
        <v>0</v>
      </c>
      <c r="C11" s="7" t="s">
        <v>1</v>
      </c>
      <c r="D11" s="7" t="s">
        <v>70</v>
      </c>
      <c r="E11" s="7" t="s">
        <v>71</v>
      </c>
      <c r="F11" s="7" t="s">
        <v>2</v>
      </c>
    </row>
    <row r="12" spans="1:16" x14ac:dyDescent="0.25">
      <c r="A12" s="1" t="s">
        <v>4</v>
      </c>
      <c r="B12" s="8">
        <v>36.06</v>
      </c>
      <c r="C12" s="8">
        <v>0</v>
      </c>
      <c r="D12" s="9">
        <v>39.61</v>
      </c>
      <c r="E12" s="10">
        <v>45.49</v>
      </c>
      <c r="F12" s="11">
        <v>120.57</v>
      </c>
    </row>
    <row r="13" spans="1:16" x14ac:dyDescent="0.25">
      <c r="A13" s="1"/>
      <c r="B13" s="8">
        <v>36.06</v>
      </c>
      <c r="C13" s="8">
        <v>0</v>
      </c>
      <c r="D13" s="9">
        <v>0</v>
      </c>
      <c r="E13" s="10">
        <v>53.6</v>
      </c>
      <c r="F13" s="11">
        <v>57.49</v>
      </c>
    </row>
    <row r="14" spans="1:16" x14ac:dyDescent="0.25">
      <c r="A14" s="1"/>
      <c r="B14" s="8">
        <v>31.86</v>
      </c>
      <c r="C14" s="8">
        <v>36.06</v>
      </c>
      <c r="D14" s="9">
        <v>39.61</v>
      </c>
      <c r="E14" s="10">
        <v>41.2</v>
      </c>
      <c r="F14" s="11">
        <v>0</v>
      </c>
    </row>
    <row r="15" spans="1:16" x14ac:dyDescent="0.25">
      <c r="A15" s="1" t="s">
        <v>73</v>
      </c>
      <c r="B15" s="12">
        <f t="shared" ref="B15:F15" si="2">AVERAGE(B12:B14)</f>
        <v>34.660000000000004</v>
      </c>
      <c r="C15" s="12">
        <f t="shared" si="2"/>
        <v>12.020000000000001</v>
      </c>
      <c r="D15" s="12">
        <f t="shared" si="2"/>
        <v>26.406666666666666</v>
      </c>
      <c r="E15" s="12">
        <f t="shared" si="2"/>
        <v>46.763333333333343</v>
      </c>
      <c r="F15" s="12">
        <f t="shared" si="2"/>
        <v>59.353333333333332</v>
      </c>
    </row>
    <row r="16" spans="1:16" x14ac:dyDescent="0.25">
      <c r="A16" s="1" t="s">
        <v>74</v>
      </c>
      <c r="B16" s="7">
        <f t="shared" ref="B16:F16" si="3">STDEV(B12:B14)</f>
        <v>2.4248711305964297</v>
      </c>
      <c r="C16" s="7">
        <f t="shared" si="3"/>
        <v>20.819250706977908</v>
      </c>
      <c r="D16" s="7">
        <f t="shared" si="3"/>
        <v>22.868844162601079</v>
      </c>
      <c r="E16" s="7">
        <f t="shared" si="3"/>
        <v>6.2973036557985038</v>
      </c>
      <c r="F16" s="7">
        <f t="shared" si="3"/>
        <v>60.306593614076171</v>
      </c>
    </row>
    <row r="17" spans="1:12" x14ac:dyDescent="0.25">
      <c r="A17" s="1"/>
    </row>
    <row r="18" spans="1:12" x14ac:dyDescent="0.25">
      <c r="A18" s="1"/>
    </row>
    <row r="19" spans="1:12" x14ac:dyDescent="0.25">
      <c r="A19" s="1"/>
      <c r="B19" s="7" t="s">
        <v>0</v>
      </c>
      <c r="C19" s="7" t="s">
        <v>1</v>
      </c>
      <c r="D19" s="7" t="s">
        <v>70</v>
      </c>
      <c r="E19" s="7" t="s">
        <v>71</v>
      </c>
      <c r="F19" s="7" t="s">
        <v>2</v>
      </c>
    </row>
    <row r="20" spans="1:12" x14ac:dyDescent="0.25">
      <c r="A20" s="1" t="s">
        <v>6</v>
      </c>
      <c r="B20" s="7" t="s">
        <v>72</v>
      </c>
      <c r="C20" s="7" t="s">
        <v>72</v>
      </c>
      <c r="D20" s="7" t="s">
        <v>72</v>
      </c>
      <c r="E20" s="7" t="s">
        <v>72</v>
      </c>
      <c r="F20" s="11">
        <v>38.9</v>
      </c>
    </row>
    <row r="21" spans="1:12" x14ac:dyDescent="0.25">
      <c r="A21" s="1"/>
      <c r="F21" s="11">
        <v>45.63</v>
      </c>
    </row>
    <row r="22" spans="1:12" x14ac:dyDescent="0.25">
      <c r="A22" s="1"/>
      <c r="F22" s="11">
        <v>10.4</v>
      </c>
    </row>
    <row r="23" spans="1:12" x14ac:dyDescent="0.25">
      <c r="A23" s="1"/>
    </row>
    <row r="24" spans="1:12" x14ac:dyDescent="0.25">
      <c r="A24" s="1"/>
    </row>
    <row r="25" spans="1:12" x14ac:dyDescent="0.25">
      <c r="A25" s="1"/>
      <c r="B25" s="7" t="s">
        <v>0</v>
      </c>
      <c r="C25" s="7" t="s">
        <v>1</v>
      </c>
      <c r="D25" s="7" t="s">
        <v>70</v>
      </c>
      <c r="E25" s="7" t="s">
        <v>71</v>
      </c>
      <c r="F25" s="7" t="s">
        <v>2</v>
      </c>
    </row>
    <row r="26" spans="1:12" x14ac:dyDescent="0.25">
      <c r="A26" s="1" t="s">
        <v>8</v>
      </c>
      <c r="B26" s="8">
        <v>27.36</v>
      </c>
      <c r="C26" s="8">
        <v>2.4300000000000002</v>
      </c>
      <c r="D26" s="9">
        <v>46.89</v>
      </c>
      <c r="E26" s="10">
        <v>10.94</v>
      </c>
      <c r="F26" s="13">
        <v>0.39</v>
      </c>
    </row>
    <row r="27" spans="1:12" x14ac:dyDescent="0.25">
      <c r="A27" s="1"/>
      <c r="B27" s="8">
        <v>23.2</v>
      </c>
      <c r="C27" s="8">
        <v>2.37</v>
      </c>
      <c r="D27" s="9">
        <v>40.03</v>
      </c>
      <c r="E27" s="10">
        <v>10.11</v>
      </c>
      <c r="F27" s="13">
        <v>0.53</v>
      </c>
      <c r="L27" s="1"/>
    </row>
    <row r="28" spans="1:12" x14ac:dyDescent="0.25">
      <c r="A28" s="1"/>
      <c r="B28" s="8">
        <v>26.52</v>
      </c>
      <c r="C28" s="8">
        <v>2.35</v>
      </c>
      <c r="D28" s="9">
        <v>37.28</v>
      </c>
      <c r="E28" s="10">
        <v>9.77</v>
      </c>
      <c r="F28" s="13">
        <v>0.25</v>
      </c>
    </row>
    <row r="29" spans="1:12" x14ac:dyDescent="0.25">
      <c r="A29" s="1" t="s">
        <v>73</v>
      </c>
      <c r="B29" s="12">
        <f t="shared" ref="B29:F29" si="4">AVERAGE(B26:B28)</f>
        <v>25.693333333333332</v>
      </c>
      <c r="C29" s="12">
        <f t="shared" si="4"/>
        <v>2.3833333333333333</v>
      </c>
      <c r="D29" s="12">
        <f t="shared" si="4"/>
        <v>41.4</v>
      </c>
      <c r="E29" s="12">
        <f t="shared" si="4"/>
        <v>10.273333333333332</v>
      </c>
      <c r="F29" s="12">
        <f t="shared" si="4"/>
        <v>0.38999999999999996</v>
      </c>
    </row>
    <row r="30" spans="1:12" x14ac:dyDescent="0.25">
      <c r="A30" s="1" t="s">
        <v>74</v>
      </c>
      <c r="B30" s="7">
        <f t="shared" ref="B30:F30" si="5">STDEV(B26:B28)</f>
        <v>2.1997575623993963</v>
      </c>
      <c r="C30" s="7">
        <f t="shared" si="5"/>
        <v>4.1633319989322688E-2</v>
      </c>
      <c r="D30" s="7">
        <f t="shared" si="5"/>
        <v>4.9493130836511039</v>
      </c>
      <c r="E30" s="7">
        <f t="shared" si="5"/>
        <v>0.60185823358439927</v>
      </c>
      <c r="F30" s="7">
        <f t="shared" si="5"/>
        <v>0.14000000000000021</v>
      </c>
    </row>
    <row r="31" spans="1:12" x14ac:dyDescent="0.25">
      <c r="A31" s="1"/>
    </row>
    <row r="32" spans="1:12" x14ac:dyDescent="0.25">
      <c r="A32" s="1"/>
    </row>
    <row r="33" spans="1:6" x14ac:dyDescent="0.25">
      <c r="A33" s="1"/>
      <c r="B33" s="7" t="s">
        <v>0</v>
      </c>
      <c r="C33" s="7" t="s">
        <v>1</v>
      </c>
      <c r="D33" s="7" t="s">
        <v>70</v>
      </c>
      <c r="E33" s="7" t="s">
        <v>71</v>
      </c>
      <c r="F33" s="7" t="s">
        <v>2</v>
      </c>
    </row>
    <row r="34" spans="1:6" x14ac:dyDescent="0.25">
      <c r="A34" s="1" t="s">
        <v>9</v>
      </c>
      <c r="B34" s="8">
        <v>19.68</v>
      </c>
      <c r="C34" s="8">
        <v>1.27</v>
      </c>
      <c r="D34" s="9">
        <v>22.72</v>
      </c>
      <c r="E34" s="10">
        <v>4.41</v>
      </c>
      <c r="F34" s="11">
        <v>33.15</v>
      </c>
    </row>
    <row r="35" spans="1:6" x14ac:dyDescent="0.25">
      <c r="A35" s="1"/>
      <c r="B35" s="8">
        <v>15.72</v>
      </c>
      <c r="C35" s="8">
        <v>1.27</v>
      </c>
      <c r="D35" s="9">
        <v>20.32</v>
      </c>
      <c r="E35" s="10">
        <v>3.53</v>
      </c>
      <c r="F35" s="11">
        <v>16.84</v>
      </c>
    </row>
    <row r="36" spans="1:6" x14ac:dyDescent="0.25">
      <c r="A36" s="1"/>
      <c r="B36" s="8">
        <v>16.510000000000002</v>
      </c>
      <c r="C36" s="8">
        <v>1.7</v>
      </c>
      <c r="D36" s="9">
        <v>16.84</v>
      </c>
      <c r="E36" s="10">
        <v>59.25</v>
      </c>
      <c r="F36" s="11">
        <v>11.75</v>
      </c>
    </row>
    <row r="37" spans="1:6" x14ac:dyDescent="0.25">
      <c r="A37" s="1" t="s">
        <v>73</v>
      </c>
      <c r="B37" s="12">
        <f t="shared" ref="B37:F37" si="6">AVERAGE(B34:B36)</f>
        <v>17.303333333333331</v>
      </c>
      <c r="C37" s="12">
        <f t="shared" si="6"/>
        <v>1.4133333333333333</v>
      </c>
      <c r="D37" s="12">
        <f t="shared" si="6"/>
        <v>19.959999999999997</v>
      </c>
      <c r="E37" s="12">
        <f t="shared" si="6"/>
        <v>22.396666666666665</v>
      </c>
      <c r="F37" s="12">
        <f t="shared" si="6"/>
        <v>20.58</v>
      </c>
    </row>
    <row r="38" spans="1:6" x14ac:dyDescent="0.25">
      <c r="A38" s="1" t="s">
        <v>74</v>
      </c>
      <c r="B38" s="7">
        <f t="shared" ref="B38:F38" si="7">STDEV(B34:B36)</f>
        <v>2.0958132868491246</v>
      </c>
      <c r="C38" s="7">
        <f t="shared" si="7"/>
        <v>0.24826061575153838</v>
      </c>
      <c r="D38" s="7">
        <f t="shared" si="7"/>
        <v>2.9564843987412059</v>
      </c>
      <c r="E38" s="7">
        <f t="shared" si="7"/>
        <v>31.918955705557373</v>
      </c>
      <c r="F38" s="7">
        <f t="shared" si="7"/>
        <v>11.179476731940552</v>
      </c>
    </row>
    <row r="39" spans="1:6" x14ac:dyDescent="0.25">
      <c r="A39" s="1"/>
    </row>
    <row r="40" spans="1:6" x14ac:dyDescent="0.25">
      <c r="A40" s="1"/>
    </row>
    <row r="41" spans="1:6" x14ac:dyDescent="0.25">
      <c r="A41" s="1"/>
      <c r="B41" s="7" t="s">
        <v>0</v>
      </c>
      <c r="C41" s="7" t="s">
        <v>1</v>
      </c>
      <c r="D41" s="7" t="s">
        <v>70</v>
      </c>
      <c r="E41" s="7" t="s">
        <v>71</v>
      </c>
      <c r="F41" s="7" t="s">
        <v>2</v>
      </c>
    </row>
    <row r="42" spans="1:6" x14ac:dyDescent="0.25">
      <c r="A42" s="1" t="s">
        <v>10</v>
      </c>
      <c r="B42" s="8">
        <v>3.92</v>
      </c>
      <c r="C42" s="8">
        <v>0.42</v>
      </c>
      <c r="D42" s="9">
        <v>3.49</v>
      </c>
      <c r="E42" s="10" t="s">
        <v>5</v>
      </c>
      <c r="F42" s="11">
        <v>2.57</v>
      </c>
    </row>
    <row r="43" spans="1:6" x14ac:dyDescent="0.25">
      <c r="A43" s="1"/>
      <c r="B43" s="8">
        <v>4.59</v>
      </c>
      <c r="C43" s="8">
        <v>0</v>
      </c>
      <c r="D43" s="9">
        <v>2.57</v>
      </c>
      <c r="E43" s="10">
        <v>4.59</v>
      </c>
      <c r="F43" s="11">
        <v>3.78</v>
      </c>
    </row>
    <row r="44" spans="1:6" x14ac:dyDescent="0.25">
      <c r="A44" s="1"/>
      <c r="B44" s="8">
        <v>3.2</v>
      </c>
      <c r="C44" s="8">
        <v>0</v>
      </c>
      <c r="D44" s="9">
        <v>1.86</v>
      </c>
      <c r="E44" s="10">
        <v>2.89</v>
      </c>
      <c r="F44" s="11">
        <v>4.0599999999999996</v>
      </c>
    </row>
    <row r="45" spans="1:6" x14ac:dyDescent="0.25">
      <c r="A45" s="1" t="s">
        <v>73</v>
      </c>
      <c r="B45" s="12">
        <f t="shared" ref="B45:F45" si="8">AVERAGE(B42:B44)</f>
        <v>3.9033333333333338</v>
      </c>
      <c r="C45" s="12">
        <f t="shared" si="8"/>
        <v>0.13999999999999999</v>
      </c>
      <c r="D45" s="12">
        <f t="shared" si="8"/>
        <v>2.64</v>
      </c>
      <c r="E45" s="12">
        <f t="shared" si="8"/>
        <v>3.74</v>
      </c>
      <c r="F45" s="12">
        <f t="shared" si="8"/>
        <v>3.47</v>
      </c>
    </row>
    <row r="46" spans="1:6" x14ac:dyDescent="0.25">
      <c r="A46" s="1" t="s">
        <v>74</v>
      </c>
      <c r="B46" s="7">
        <f t="shared" ref="B46:F46" si="9">STDEV(B42:B44)</f>
        <v>0.69514986393822376</v>
      </c>
      <c r="C46" s="7">
        <f t="shared" si="9"/>
        <v>0.24248711305964279</v>
      </c>
      <c r="D46" s="7">
        <f t="shared" si="9"/>
        <v>0.81725149128037666</v>
      </c>
      <c r="E46" s="7">
        <f t="shared" si="9"/>
        <v>1.202081528017128</v>
      </c>
      <c r="F46" s="7">
        <f t="shared" si="9"/>
        <v>0.79189645787817176</v>
      </c>
    </row>
    <row r="47" spans="1:6" x14ac:dyDescent="0.25">
      <c r="A47" s="1"/>
    </row>
    <row r="48" spans="1:6" x14ac:dyDescent="0.25">
      <c r="A48" s="1"/>
    </row>
    <row r="49" spans="1:6" x14ac:dyDescent="0.25">
      <c r="A49" s="1"/>
      <c r="B49" s="7" t="s">
        <v>0</v>
      </c>
      <c r="C49" s="7" t="s">
        <v>1</v>
      </c>
      <c r="D49" s="7" t="s">
        <v>70</v>
      </c>
      <c r="E49" s="7" t="s">
        <v>71</v>
      </c>
      <c r="F49" s="7" t="s">
        <v>2</v>
      </c>
    </row>
    <row r="50" spans="1:6" x14ac:dyDescent="0.25">
      <c r="A50" s="1" t="s">
        <v>11</v>
      </c>
      <c r="B50" s="8">
        <v>1.33</v>
      </c>
      <c r="C50" s="8">
        <v>1.79</v>
      </c>
      <c r="D50" s="9">
        <v>2.2400000000000002</v>
      </c>
      <c r="E50" s="10">
        <v>3.59</v>
      </c>
      <c r="F50" s="11">
        <v>21.7</v>
      </c>
    </row>
    <row r="51" spans="1:6" x14ac:dyDescent="0.25">
      <c r="A51" s="1"/>
      <c r="B51" s="14">
        <v>0.53</v>
      </c>
      <c r="C51" s="14">
        <v>0.41</v>
      </c>
      <c r="D51" s="9">
        <v>1.79</v>
      </c>
      <c r="E51" s="10">
        <v>4.03</v>
      </c>
      <c r="F51" s="11">
        <v>18.77</v>
      </c>
    </row>
    <row r="52" spans="1:6" x14ac:dyDescent="0.25">
      <c r="A52" s="1"/>
      <c r="B52" s="14">
        <v>0.53</v>
      </c>
      <c r="C52" s="8">
        <v>0.64</v>
      </c>
      <c r="D52" s="9">
        <v>3.81</v>
      </c>
      <c r="E52" s="10">
        <v>6.83</v>
      </c>
      <c r="F52" s="11">
        <v>4.91</v>
      </c>
    </row>
    <row r="53" spans="1:6" x14ac:dyDescent="0.25">
      <c r="A53" s="1" t="s">
        <v>73</v>
      </c>
      <c r="B53" s="12">
        <f t="shared" ref="B53:F53" si="10">AVERAGE(B50:B52)</f>
        <v>0.79666666666666675</v>
      </c>
      <c r="C53" s="12">
        <f t="shared" si="10"/>
        <v>0.94666666666666677</v>
      </c>
      <c r="D53" s="12">
        <f t="shared" si="10"/>
        <v>2.6133333333333333</v>
      </c>
      <c r="E53" s="12">
        <f t="shared" si="10"/>
        <v>4.8166666666666664</v>
      </c>
      <c r="F53" s="12">
        <f t="shared" si="10"/>
        <v>15.126666666666665</v>
      </c>
    </row>
    <row r="54" spans="1:6" x14ac:dyDescent="0.25">
      <c r="A54" s="1" t="s">
        <v>74</v>
      </c>
      <c r="B54" s="7">
        <f t="shared" ref="B54:F54" si="11">STDEV(B50:B52)</f>
        <v>0.46188021535170065</v>
      </c>
      <c r="C54" s="7">
        <f t="shared" si="11"/>
        <v>0.73934655834279306</v>
      </c>
      <c r="D54" s="7">
        <f t="shared" si="11"/>
        <v>1.0604873093692981</v>
      </c>
      <c r="E54" s="7">
        <f t="shared" si="11"/>
        <v>1.7574223548519399</v>
      </c>
      <c r="F54" s="7">
        <f t="shared" si="11"/>
        <v>8.9683573375135666</v>
      </c>
    </row>
    <row r="55" spans="1:6" x14ac:dyDescent="0.25">
      <c r="A55" s="1"/>
    </row>
    <row r="56" spans="1:6" x14ac:dyDescent="0.25">
      <c r="A56" s="1"/>
    </row>
    <row r="57" spans="1:6" x14ac:dyDescent="0.25">
      <c r="A57" s="1"/>
      <c r="B57" s="7" t="s">
        <v>0</v>
      </c>
      <c r="C57" s="7" t="s">
        <v>1</v>
      </c>
      <c r="D57" s="7" t="s">
        <v>70</v>
      </c>
      <c r="E57" s="7" t="s">
        <v>71</v>
      </c>
      <c r="F57" s="7" t="s">
        <v>2</v>
      </c>
    </row>
    <row r="58" spans="1:6" x14ac:dyDescent="0.25">
      <c r="A58" s="1" t="s">
        <v>13</v>
      </c>
      <c r="B58" s="8">
        <v>47.05</v>
      </c>
      <c r="C58" s="14">
        <v>11.57</v>
      </c>
      <c r="D58" s="9">
        <v>58.96</v>
      </c>
      <c r="E58" s="10">
        <v>53</v>
      </c>
      <c r="F58" s="11">
        <v>167.02</v>
      </c>
    </row>
    <row r="59" spans="1:6" x14ac:dyDescent="0.25">
      <c r="A59" s="1"/>
      <c r="B59" s="8">
        <v>58.96</v>
      </c>
      <c r="C59" s="8">
        <v>30.76</v>
      </c>
      <c r="D59" s="9">
        <v>64.94</v>
      </c>
      <c r="E59" s="10">
        <v>47.05</v>
      </c>
      <c r="F59" s="11">
        <v>123.06</v>
      </c>
    </row>
    <row r="60" spans="1:6" x14ac:dyDescent="0.25">
      <c r="A60" s="1"/>
      <c r="B60" s="8">
        <v>53</v>
      </c>
      <c r="C60" s="8">
        <v>21.9</v>
      </c>
      <c r="D60" s="9">
        <v>80</v>
      </c>
      <c r="E60" s="10">
        <v>70.95</v>
      </c>
      <c r="F60" s="11">
        <v>86.07</v>
      </c>
    </row>
    <row r="61" spans="1:6" x14ac:dyDescent="0.25">
      <c r="A61" s="1" t="s">
        <v>73</v>
      </c>
      <c r="B61" s="12">
        <f t="shared" ref="B61:F61" si="12">AVERAGE(B58:B60)</f>
        <v>53.00333333333333</v>
      </c>
      <c r="C61" s="12">
        <f t="shared" si="12"/>
        <v>21.409999999999997</v>
      </c>
      <c r="D61" s="12">
        <f t="shared" si="12"/>
        <v>67.966666666666669</v>
      </c>
      <c r="E61" s="12">
        <f t="shared" si="12"/>
        <v>57</v>
      </c>
      <c r="F61" s="12">
        <f t="shared" si="12"/>
        <v>125.38333333333334</v>
      </c>
    </row>
    <row r="62" spans="1:6" x14ac:dyDescent="0.25">
      <c r="A62" s="1" t="s">
        <v>74</v>
      </c>
      <c r="B62" s="7">
        <f t="shared" ref="B62:F62" si="13">STDEV(B58:B60)</f>
        <v>5.9550006996920963</v>
      </c>
      <c r="C62" s="7">
        <f t="shared" si="13"/>
        <v>9.6043792095064759</v>
      </c>
      <c r="D62" s="7">
        <f t="shared" si="13"/>
        <v>10.841629643800454</v>
      </c>
      <c r="E62" s="7">
        <f t="shared" si="13"/>
        <v>12.441965278845613</v>
      </c>
      <c r="F62" s="7">
        <f t="shared" si="13"/>
        <v>40.524980361911688</v>
      </c>
    </row>
    <row r="63" spans="1:6" x14ac:dyDescent="0.25">
      <c r="A63" s="1"/>
    </row>
    <row r="64" spans="1:6" x14ac:dyDescent="0.25">
      <c r="A64" s="1"/>
    </row>
    <row r="65" spans="1:6" x14ac:dyDescent="0.25">
      <c r="A65" s="1"/>
      <c r="B65" s="7" t="s">
        <v>0</v>
      </c>
      <c r="C65" s="7" t="s">
        <v>1</v>
      </c>
      <c r="D65" s="7" t="s">
        <v>70</v>
      </c>
      <c r="E65" s="7" t="s">
        <v>71</v>
      </c>
      <c r="F65" s="7" t="s">
        <v>2</v>
      </c>
    </row>
    <row r="66" spans="1:6" x14ac:dyDescent="0.25">
      <c r="A66" s="1" t="s">
        <v>12</v>
      </c>
      <c r="B66" s="8">
        <v>4.9800000000000004</v>
      </c>
      <c r="C66" s="8">
        <v>0</v>
      </c>
      <c r="D66" s="9">
        <v>5.27</v>
      </c>
      <c r="E66" s="10">
        <v>8.27</v>
      </c>
      <c r="F66" s="11">
        <v>8.7899999999999991</v>
      </c>
    </row>
    <row r="67" spans="1:6" x14ac:dyDescent="0.25">
      <c r="A67" s="1"/>
      <c r="B67" s="8">
        <v>4.9800000000000004</v>
      </c>
      <c r="C67" s="8">
        <v>0</v>
      </c>
      <c r="D67" s="9">
        <v>9.0500000000000007</v>
      </c>
      <c r="E67" s="10">
        <v>3.2</v>
      </c>
      <c r="F67" s="11">
        <v>9.31</v>
      </c>
    </row>
    <row r="68" spans="1:6" x14ac:dyDescent="0.25">
      <c r="A68" s="1"/>
      <c r="B68" s="8">
        <v>4.4000000000000004</v>
      </c>
      <c r="C68" s="8">
        <v>0</v>
      </c>
      <c r="D68" s="9">
        <v>6.11</v>
      </c>
      <c r="E68" s="10">
        <v>7.74</v>
      </c>
      <c r="F68" s="11">
        <v>6.66</v>
      </c>
    </row>
    <row r="69" spans="1:6" x14ac:dyDescent="0.25">
      <c r="A69" s="1" t="s">
        <v>73</v>
      </c>
      <c r="B69" s="12">
        <f t="shared" ref="B69:F69" si="14">AVERAGE(B66:B68)</f>
        <v>4.7866666666666671</v>
      </c>
      <c r="C69" s="12">
        <f t="shared" si="14"/>
        <v>0</v>
      </c>
      <c r="D69" s="12">
        <f t="shared" si="14"/>
        <v>6.81</v>
      </c>
      <c r="E69" s="12">
        <f t="shared" si="14"/>
        <v>6.4033333333333333</v>
      </c>
      <c r="F69" s="12">
        <f t="shared" si="14"/>
        <v>8.2533333333333339</v>
      </c>
    </row>
    <row r="70" spans="1:6" x14ac:dyDescent="0.25">
      <c r="A70" s="1" t="s">
        <v>74</v>
      </c>
      <c r="B70" s="7">
        <f t="shared" ref="B70:F70" si="15">STDEV(B66:B68)</f>
        <v>0.33486315612998296</v>
      </c>
      <c r="C70" s="7">
        <f t="shared" si="15"/>
        <v>0</v>
      </c>
      <c r="D70" s="7">
        <f t="shared" si="15"/>
        <v>1.9848425630260988</v>
      </c>
      <c r="E70" s="7">
        <f t="shared" si="15"/>
        <v>2.7867962489807776</v>
      </c>
      <c r="F70" s="7">
        <f t="shared" si="15"/>
        <v>1.4041486151164091</v>
      </c>
    </row>
    <row r="71" spans="1:6" x14ac:dyDescent="0.25">
      <c r="A71" s="1"/>
    </row>
    <row r="72" spans="1:6" x14ac:dyDescent="0.25">
      <c r="A72" s="1"/>
    </row>
    <row r="73" spans="1:6" x14ac:dyDescent="0.25">
      <c r="A73" s="1"/>
      <c r="B73" s="7" t="s">
        <v>0</v>
      </c>
      <c r="C73" s="7" t="s">
        <v>1</v>
      </c>
      <c r="D73" s="7" t="s">
        <v>70</v>
      </c>
      <c r="E73" s="7" t="s">
        <v>71</v>
      </c>
      <c r="F73" s="7" t="s">
        <v>2</v>
      </c>
    </row>
    <row r="74" spans="1:6" x14ac:dyDescent="0.25">
      <c r="A74" s="1" t="s">
        <v>14</v>
      </c>
      <c r="B74" s="8">
        <v>1.1000000000000001</v>
      </c>
      <c r="C74" s="8">
        <v>1.33</v>
      </c>
      <c r="D74" s="9">
        <v>2.88</v>
      </c>
      <c r="E74" s="10">
        <v>2.34</v>
      </c>
      <c r="F74" s="11">
        <v>5.76</v>
      </c>
    </row>
    <row r="75" spans="1:6" x14ac:dyDescent="0.25">
      <c r="A75" s="1"/>
      <c r="B75" s="8">
        <v>1.33</v>
      </c>
      <c r="C75" s="8">
        <v>3.1</v>
      </c>
      <c r="D75" s="9">
        <v>4.49</v>
      </c>
      <c r="E75" s="10">
        <v>2.88</v>
      </c>
      <c r="F75" s="11">
        <v>5.67</v>
      </c>
    </row>
    <row r="76" spans="1:6" x14ac:dyDescent="0.25">
      <c r="A76" s="1"/>
      <c r="B76" s="8">
        <v>2.4500000000000002</v>
      </c>
      <c r="C76" s="14">
        <v>0.28999999999999998</v>
      </c>
      <c r="D76" s="15">
        <v>0.18</v>
      </c>
      <c r="E76" s="10">
        <v>2.88</v>
      </c>
      <c r="F76" s="11">
        <v>4.3</v>
      </c>
    </row>
    <row r="77" spans="1:6" x14ac:dyDescent="0.25">
      <c r="A77" s="1" t="s">
        <v>73</v>
      </c>
      <c r="B77" s="12">
        <f t="shared" ref="B77:F77" si="16">AVERAGE(B74:B76)</f>
        <v>1.6266666666666669</v>
      </c>
      <c r="C77" s="12">
        <f t="shared" si="16"/>
        <v>1.5733333333333333</v>
      </c>
      <c r="D77" s="12">
        <f t="shared" si="16"/>
        <v>2.5166666666666666</v>
      </c>
      <c r="E77" s="12">
        <f t="shared" si="16"/>
        <v>2.6999999999999997</v>
      </c>
      <c r="F77" s="12">
        <f t="shared" si="16"/>
        <v>5.2433333333333332</v>
      </c>
    </row>
    <row r="78" spans="1:6" x14ac:dyDescent="0.25">
      <c r="A78" s="1" t="s">
        <v>74</v>
      </c>
      <c r="B78" s="7">
        <f t="shared" ref="B78:F78" si="17">STDEV(B74:B76)</f>
        <v>0.72224188007435053</v>
      </c>
      <c r="C78" s="7">
        <f t="shared" si="17"/>
        <v>1.4207157820385237</v>
      </c>
      <c r="D78" s="7">
        <f t="shared" si="17"/>
        <v>2.1778506223644758</v>
      </c>
      <c r="E78" s="7">
        <f t="shared" si="17"/>
        <v>0.31176914536239797</v>
      </c>
      <c r="F78" s="7">
        <f t="shared" si="17"/>
        <v>0.81818905720702673</v>
      </c>
    </row>
    <row r="79" spans="1:6" x14ac:dyDescent="0.25">
      <c r="A79" s="1"/>
    </row>
    <row r="80" spans="1:6" x14ac:dyDescent="0.25">
      <c r="A80" s="1"/>
    </row>
    <row r="81" spans="1:6" x14ac:dyDescent="0.25">
      <c r="A81" s="1"/>
      <c r="B81" s="7" t="s">
        <v>0</v>
      </c>
      <c r="C81" s="7" t="s">
        <v>1</v>
      </c>
      <c r="D81" s="7" t="s">
        <v>70</v>
      </c>
      <c r="E81" s="7" t="s">
        <v>71</v>
      </c>
      <c r="F81" s="7" t="s">
        <v>2</v>
      </c>
    </row>
    <row r="82" spans="1:6" x14ac:dyDescent="0.25">
      <c r="A82" s="1" t="s">
        <v>15</v>
      </c>
      <c r="B82" s="8">
        <v>76.099999999999994</v>
      </c>
      <c r="C82" s="8">
        <v>51.57</v>
      </c>
      <c r="D82" s="9">
        <v>212.74</v>
      </c>
      <c r="E82" s="10">
        <v>541.82000000000005</v>
      </c>
      <c r="F82" s="11">
        <v>2894.2</v>
      </c>
    </row>
    <row r="83" spans="1:6" x14ac:dyDescent="0.25">
      <c r="A83" s="1"/>
      <c r="B83" s="8">
        <v>70.760000000000005</v>
      </c>
      <c r="C83" s="8">
        <v>42.86</v>
      </c>
      <c r="D83" s="9">
        <v>227.77</v>
      </c>
      <c r="E83" s="10">
        <v>580.08000000000004</v>
      </c>
      <c r="F83" s="11">
        <v>2102.5300000000002</v>
      </c>
    </row>
    <row r="84" spans="1:6" x14ac:dyDescent="0.25">
      <c r="A84" s="1"/>
      <c r="B84" s="8">
        <v>79.63</v>
      </c>
      <c r="C84" s="8">
        <v>45.08</v>
      </c>
      <c r="D84" s="9">
        <v>422.1</v>
      </c>
      <c r="E84" s="10">
        <v>2338.86</v>
      </c>
      <c r="F84" s="11">
        <v>1018.1</v>
      </c>
    </row>
    <row r="85" spans="1:6" x14ac:dyDescent="0.25">
      <c r="A85" s="1" t="s">
        <v>73</v>
      </c>
      <c r="B85" s="12">
        <f t="shared" ref="B85:F85" si="18">AVERAGE(B82:B84)</f>
        <v>75.49666666666667</v>
      </c>
      <c r="C85" s="12">
        <f t="shared" si="18"/>
        <v>46.50333333333333</v>
      </c>
      <c r="D85" s="12">
        <f t="shared" si="18"/>
        <v>287.53666666666669</v>
      </c>
      <c r="E85" s="12">
        <f t="shared" si="18"/>
        <v>1153.5866666666668</v>
      </c>
      <c r="F85" s="12">
        <f t="shared" si="18"/>
        <v>2004.9433333333334</v>
      </c>
    </row>
    <row r="86" spans="1:6" x14ac:dyDescent="0.25">
      <c r="A86" s="1" t="s">
        <v>74</v>
      </c>
      <c r="B86" s="7">
        <f t="shared" ref="B86:F86" si="19">STDEV(B82:B84)</f>
        <v>4.4656727749951957</v>
      </c>
      <c r="C86" s="7">
        <f t="shared" si="19"/>
        <v>4.5260836639785325</v>
      </c>
      <c r="D86" s="7">
        <f t="shared" si="19"/>
        <v>116.77732328381799</v>
      </c>
      <c r="E86" s="7">
        <f t="shared" si="19"/>
        <v>1026.6550603456515</v>
      </c>
      <c r="F86" s="7">
        <f t="shared" si="19"/>
        <v>941.84933542118813</v>
      </c>
    </row>
    <row r="87" spans="1:6" x14ac:dyDescent="0.25">
      <c r="A87" s="1"/>
    </row>
    <row r="88" spans="1:6" x14ac:dyDescent="0.25">
      <c r="A88" s="1"/>
    </row>
    <row r="89" spans="1:6" x14ac:dyDescent="0.25">
      <c r="A89" s="1"/>
      <c r="B89" s="7" t="s">
        <v>0</v>
      </c>
      <c r="C89" s="7" t="s">
        <v>1</v>
      </c>
      <c r="D89" s="7" t="s">
        <v>70</v>
      </c>
      <c r="E89" s="7" t="s">
        <v>71</v>
      </c>
      <c r="F89" s="7" t="s">
        <v>2</v>
      </c>
    </row>
    <row r="90" spans="1:6" x14ac:dyDescent="0.25">
      <c r="A90" s="1" t="s">
        <v>16</v>
      </c>
      <c r="B90" s="14">
        <v>0.21</v>
      </c>
      <c r="C90" s="8">
        <v>0</v>
      </c>
      <c r="D90" s="9">
        <v>0.63</v>
      </c>
      <c r="E90" s="16">
        <v>0.06</v>
      </c>
      <c r="F90" s="11">
        <v>0.91</v>
      </c>
    </row>
    <row r="91" spans="1:6" x14ac:dyDescent="0.25">
      <c r="A91" s="1"/>
      <c r="B91" s="14">
        <v>0.21</v>
      </c>
      <c r="C91" s="8">
        <v>0</v>
      </c>
      <c r="D91" s="15">
        <v>0.28000000000000003</v>
      </c>
      <c r="E91" s="16">
        <v>0.49</v>
      </c>
      <c r="F91" s="11">
        <v>0.81</v>
      </c>
    </row>
    <row r="92" spans="1:6" x14ac:dyDescent="0.25">
      <c r="A92" s="1"/>
      <c r="B92" s="14">
        <v>0.13</v>
      </c>
      <c r="C92" s="8">
        <v>0</v>
      </c>
      <c r="D92" s="9">
        <v>0</v>
      </c>
      <c r="E92" s="10">
        <v>0</v>
      </c>
      <c r="F92" s="11">
        <v>0.7</v>
      </c>
    </row>
    <row r="93" spans="1:6" x14ac:dyDescent="0.25">
      <c r="A93" s="1" t="s">
        <v>73</v>
      </c>
      <c r="B93" s="12">
        <f>AVERAGE(B90:B92)</f>
        <v>0.18333333333333335</v>
      </c>
      <c r="C93" s="17">
        <v>0</v>
      </c>
      <c r="D93" s="12">
        <f>AVERAGE(D90:D92)</f>
        <v>0.30333333333333334</v>
      </c>
      <c r="E93" s="12">
        <f>AVERAGE(E90:E92)</f>
        <v>0.18333333333333335</v>
      </c>
      <c r="F93" s="12">
        <f>AVERAGE(F90:F92)</f>
        <v>0.80666666666666664</v>
      </c>
    </row>
    <row r="94" spans="1:6" x14ac:dyDescent="0.25">
      <c r="A94" s="1" t="s">
        <v>74</v>
      </c>
      <c r="B94" s="7">
        <f>STDEV(B90:B92)</f>
        <v>4.6188021535169918E-2</v>
      </c>
      <c r="C94" s="17">
        <v>0</v>
      </c>
      <c r="D94" s="7">
        <v>0</v>
      </c>
      <c r="E94" s="7">
        <v>0</v>
      </c>
      <c r="F94" s="7">
        <f>STDEV(F90:F92)</f>
        <v>0.10503967504392543</v>
      </c>
    </row>
    <row r="95" spans="1:6" x14ac:dyDescent="0.25">
      <c r="A95" s="1"/>
    </row>
    <row r="96" spans="1:6" x14ac:dyDescent="0.25">
      <c r="A96" s="1"/>
    </row>
    <row r="97" spans="1:6" x14ac:dyDescent="0.25">
      <c r="A97" s="1"/>
      <c r="B97" s="7" t="s">
        <v>0</v>
      </c>
      <c r="C97" s="7" t="s">
        <v>1</v>
      </c>
      <c r="D97" s="7" t="s">
        <v>70</v>
      </c>
      <c r="E97" s="7" t="s">
        <v>71</v>
      </c>
      <c r="F97" s="7" t="s">
        <v>2</v>
      </c>
    </row>
    <row r="98" spans="1:6" x14ac:dyDescent="0.25">
      <c r="A98" s="1" t="s">
        <v>17</v>
      </c>
      <c r="B98" s="8">
        <v>8</v>
      </c>
      <c r="C98" s="8">
        <v>10.050000000000001</v>
      </c>
      <c r="D98" s="9">
        <v>9.0299999999999994</v>
      </c>
      <c r="E98" s="10">
        <v>18.239999999999998</v>
      </c>
      <c r="F98" s="11">
        <v>277.36</v>
      </c>
    </row>
    <row r="99" spans="1:6" x14ac:dyDescent="0.25">
      <c r="A99" s="1"/>
      <c r="B99" s="8">
        <v>5.88</v>
      </c>
      <c r="C99" s="8">
        <v>6.59</v>
      </c>
      <c r="D99" s="9">
        <v>11.05</v>
      </c>
      <c r="E99" s="10">
        <v>13.6</v>
      </c>
      <c r="F99" s="11">
        <v>229.68</v>
      </c>
    </row>
    <row r="100" spans="1:6" x14ac:dyDescent="0.25">
      <c r="A100" s="1"/>
      <c r="B100" s="8">
        <v>3.74</v>
      </c>
      <c r="C100" s="8">
        <v>5.88</v>
      </c>
      <c r="D100" s="9">
        <v>19.04</v>
      </c>
      <c r="E100" s="10">
        <v>60.6</v>
      </c>
      <c r="F100" s="11">
        <v>258.87</v>
      </c>
    </row>
    <row r="101" spans="1:6" x14ac:dyDescent="0.25">
      <c r="A101" s="1" t="s">
        <v>73</v>
      </c>
      <c r="B101" s="12">
        <f t="shared" ref="B101:F101" si="20">AVERAGE(B98:B100)</f>
        <v>5.8733333333333322</v>
      </c>
      <c r="C101" s="12">
        <f t="shared" si="20"/>
        <v>7.5066666666666668</v>
      </c>
      <c r="D101" s="12">
        <f t="shared" si="20"/>
        <v>13.04</v>
      </c>
      <c r="E101" s="12">
        <f t="shared" si="20"/>
        <v>30.813333333333333</v>
      </c>
      <c r="F101" s="12">
        <f t="shared" si="20"/>
        <v>255.30333333333337</v>
      </c>
    </row>
    <row r="102" spans="1:6" x14ac:dyDescent="0.25">
      <c r="A102" s="1" t="s">
        <v>74</v>
      </c>
      <c r="B102" s="7">
        <f t="shared" ref="B102:F102" si="21">STDEV(B98:B100)</f>
        <v>2.1300078247117664</v>
      </c>
      <c r="C102" s="7">
        <f t="shared" si="21"/>
        <v>2.2310162109077898</v>
      </c>
      <c r="D102" s="7">
        <f t="shared" si="21"/>
        <v>5.2934015528769436</v>
      </c>
      <c r="E102" s="7">
        <f t="shared" si="21"/>
        <v>25.900126125819028</v>
      </c>
      <c r="F102" s="7">
        <f t="shared" si="21"/>
        <v>24.039268569017104</v>
      </c>
    </row>
    <row r="103" spans="1:6" x14ac:dyDescent="0.25">
      <c r="A103" s="1"/>
    </row>
    <row r="104" spans="1:6" x14ac:dyDescent="0.25">
      <c r="A104" s="1"/>
    </row>
    <row r="105" spans="1:6" x14ac:dyDescent="0.25">
      <c r="A105" s="1"/>
      <c r="B105" s="7" t="s">
        <v>0</v>
      </c>
      <c r="C105" s="7" t="s">
        <v>1</v>
      </c>
      <c r="D105" s="7" t="s">
        <v>70</v>
      </c>
      <c r="E105" s="7" t="s">
        <v>71</v>
      </c>
      <c r="F105" s="7" t="s">
        <v>2</v>
      </c>
    </row>
    <row r="106" spans="1:6" x14ac:dyDescent="0.25">
      <c r="A106" s="1" t="s">
        <v>18</v>
      </c>
      <c r="B106" s="8">
        <v>0</v>
      </c>
      <c r="C106" s="8">
        <v>1.4</v>
      </c>
      <c r="D106" s="15">
        <v>0.51</v>
      </c>
      <c r="E106" s="10">
        <v>2.9</v>
      </c>
      <c r="F106" s="11">
        <v>1.79</v>
      </c>
    </row>
    <row r="107" spans="1:6" x14ac:dyDescent="0.25">
      <c r="A107" s="1"/>
      <c r="B107" s="14">
        <v>0.51</v>
      </c>
      <c r="C107" s="14">
        <v>0.26</v>
      </c>
      <c r="D107" s="9">
        <v>1.4</v>
      </c>
      <c r="E107" s="10">
        <v>0.77</v>
      </c>
      <c r="F107" s="11">
        <v>3.52</v>
      </c>
    </row>
    <row r="108" spans="1:6" x14ac:dyDescent="0.25">
      <c r="A108" s="1"/>
      <c r="B108" s="8">
        <v>1.79</v>
      </c>
      <c r="C108" s="8">
        <v>2.33</v>
      </c>
      <c r="D108" s="9">
        <v>0.77</v>
      </c>
      <c r="E108" s="10">
        <v>2.0499999999999998</v>
      </c>
      <c r="F108" s="11">
        <v>1.79</v>
      </c>
    </row>
    <row r="109" spans="1:6" x14ac:dyDescent="0.25">
      <c r="A109" s="1" t="s">
        <v>73</v>
      </c>
      <c r="B109" s="12">
        <f t="shared" ref="B109:F109" si="22">AVERAGE(B106:B108)</f>
        <v>0.76666666666666661</v>
      </c>
      <c r="C109" s="12">
        <f t="shared" si="22"/>
        <v>1.33</v>
      </c>
      <c r="D109" s="12">
        <f t="shared" si="22"/>
        <v>0.8933333333333332</v>
      </c>
      <c r="E109" s="12">
        <f t="shared" si="22"/>
        <v>1.9066666666666665</v>
      </c>
      <c r="F109" s="12">
        <f t="shared" si="22"/>
        <v>2.3666666666666667</v>
      </c>
    </row>
    <row r="110" spans="1:6" x14ac:dyDescent="0.25">
      <c r="A110" s="1" t="s">
        <v>74</v>
      </c>
      <c r="B110" s="7">
        <v>0</v>
      </c>
      <c r="C110" s="7">
        <f>STDEV(C106:C108)</f>
        <v>1.0367738422626218</v>
      </c>
      <c r="D110" s="7">
        <f>STDEV(D106:D108)</f>
        <v>0.45763886781318452</v>
      </c>
      <c r="E110" s="7">
        <f>STDEV(E106:E108)</f>
        <v>1.0722095566321608</v>
      </c>
      <c r="F110" s="7">
        <f>STDEV(F106:F108)</f>
        <v>0.99881596569805153</v>
      </c>
    </row>
    <row r="111" spans="1:6" x14ac:dyDescent="0.25">
      <c r="A111" s="1"/>
    </row>
    <row r="112" spans="1:6" x14ac:dyDescent="0.25">
      <c r="A112" s="1"/>
    </row>
    <row r="113" spans="1:6" x14ac:dyDescent="0.25">
      <c r="A113" s="1"/>
      <c r="B113" s="7" t="s">
        <v>0</v>
      </c>
      <c r="C113" s="7" t="s">
        <v>1</v>
      </c>
      <c r="D113" s="7" t="s">
        <v>70</v>
      </c>
      <c r="E113" s="7" t="s">
        <v>71</v>
      </c>
      <c r="F113" s="7" t="s">
        <v>2</v>
      </c>
    </row>
    <row r="114" spans="1:6" x14ac:dyDescent="0.25">
      <c r="A114" s="1" t="s">
        <v>19</v>
      </c>
      <c r="B114" s="8">
        <v>345.9</v>
      </c>
      <c r="C114" s="8">
        <v>30.62</v>
      </c>
      <c r="D114" s="9">
        <v>90.48</v>
      </c>
      <c r="E114" s="10">
        <v>23.62</v>
      </c>
      <c r="F114" s="13">
        <v>0.53</v>
      </c>
    </row>
    <row r="115" spans="1:6" x14ac:dyDescent="0.25">
      <c r="A115" s="1"/>
      <c r="B115" s="8">
        <v>339.39</v>
      </c>
      <c r="C115" s="8">
        <v>33.42</v>
      </c>
      <c r="D115" s="9">
        <v>123.45</v>
      </c>
      <c r="E115" s="10">
        <v>61.17</v>
      </c>
      <c r="F115" s="11">
        <v>26.41</v>
      </c>
    </row>
    <row r="116" spans="1:6" x14ac:dyDescent="0.25">
      <c r="A116" s="1"/>
      <c r="B116" s="8">
        <v>364.55</v>
      </c>
      <c r="C116" s="8">
        <v>34.82</v>
      </c>
      <c r="D116" s="9">
        <v>108.8</v>
      </c>
      <c r="E116" s="10">
        <v>53.69</v>
      </c>
      <c r="F116" s="11">
        <v>22.22</v>
      </c>
    </row>
    <row r="117" spans="1:6" x14ac:dyDescent="0.25">
      <c r="A117" s="1" t="s">
        <v>73</v>
      </c>
      <c r="B117" s="12">
        <f t="shared" ref="B117:F117" si="23">AVERAGE(B114:B116)</f>
        <v>349.94666666666666</v>
      </c>
      <c r="C117" s="12">
        <f t="shared" si="23"/>
        <v>32.95333333333334</v>
      </c>
      <c r="D117" s="12">
        <f t="shared" si="23"/>
        <v>107.57666666666667</v>
      </c>
      <c r="E117" s="12">
        <f t="shared" si="23"/>
        <v>46.160000000000004</v>
      </c>
      <c r="F117" s="12">
        <f t="shared" si="23"/>
        <v>16.386666666666667</v>
      </c>
    </row>
    <row r="118" spans="1:6" x14ac:dyDescent="0.25">
      <c r="A118" s="1" t="s">
        <v>74</v>
      </c>
      <c r="B118" s="7">
        <f t="shared" ref="B118:F118" si="24">STDEV(B114:B116)</f>
        <v>13.059021147595011</v>
      </c>
      <c r="C118" s="7">
        <f t="shared" si="24"/>
        <v>2.1385353243127252</v>
      </c>
      <c r="D118" s="7">
        <f t="shared" si="24"/>
        <v>16.519008243031113</v>
      </c>
      <c r="E118" s="7">
        <f t="shared" si="24"/>
        <v>19.875268551644758</v>
      </c>
      <c r="F118" s="7">
        <f t="shared" si="24"/>
        <v>13.891163858126985</v>
      </c>
    </row>
    <row r="119" spans="1:6" x14ac:dyDescent="0.25">
      <c r="A119" s="1"/>
    </row>
    <row r="120" spans="1:6" x14ac:dyDescent="0.25">
      <c r="A120" s="1"/>
    </row>
    <row r="121" spans="1:6" x14ac:dyDescent="0.25">
      <c r="A121" s="1"/>
      <c r="B121" s="7" t="s">
        <v>0</v>
      </c>
      <c r="C121" s="7" t="s">
        <v>1</v>
      </c>
      <c r="D121" s="7" t="s">
        <v>70</v>
      </c>
      <c r="E121" s="7" t="s">
        <v>71</v>
      </c>
      <c r="F121" s="7" t="s">
        <v>2</v>
      </c>
    </row>
    <row r="122" spans="1:6" x14ac:dyDescent="0.25">
      <c r="A122" s="1" t="s">
        <v>20</v>
      </c>
      <c r="B122" s="8">
        <v>0.94</v>
      </c>
      <c r="C122" s="14">
        <v>0.05</v>
      </c>
      <c r="D122" s="9">
        <v>0.84</v>
      </c>
      <c r="E122" s="10">
        <v>1.23</v>
      </c>
      <c r="F122" s="11">
        <v>2.12</v>
      </c>
    </row>
    <row r="123" spans="1:6" x14ac:dyDescent="0.25">
      <c r="A123" s="1"/>
      <c r="B123" s="8">
        <v>0.84</v>
      </c>
      <c r="C123" s="14">
        <v>0.54</v>
      </c>
      <c r="D123" s="9">
        <v>1.23</v>
      </c>
      <c r="E123" s="10">
        <v>1.04</v>
      </c>
      <c r="F123" s="11">
        <v>1.82</v>
      </c>
    </row>
    <row r="124" spans="1:6" x14ac:dyDescent="0.25">
      <c r="A124" s="1"/>
      <c r="B124" s="8">
        <v>1.43</v>
      </c>
      <c r="C124" s="14">
        <v>0.24</v>
      </c>
      <c r="D124" s="15">
        <v>0.44</v>
      </c>
      <c r="E124" s="16">
        <v>0.24</v>
      </c>
      <c r="F124" s="11">
        <v>1.43</v>
      </c>
    </row>
    <row r="125" spans="1:6" x14ac:dyDescent="0.25">
      <c r="A125" s="1" t="s">
        <v>73</v>
      </c>
      <c r="B125" s="12">
        <f t="shared" ref="B125:F125" si="25">AVERAGE(B122:B124)</f>
        <v>1.07</v>
      </c>
      <c r="C125" s="12">
        <f t="shared" si="25"/>
        <v>0.27666666666666667</v>
      </c>
      <c r="D125" s="12">
        <f t="shared" si="25"/>
        <v>0.83666666666666656</v>
      </c>
      <c r="E125" s="12">
        <f t="shared" si="25"/>
        <v>0.83666666666666656</v>
      </c>
      <c r="F125" s="12">
        <f t="shared" si="25"/>
        <v>1.79</v>
      </c>
    </row>
    <row r="126" spans="1:6" x14ac:dyDescent="0.25">
      <c r="A126" s="1" t="s">
        <v>74</v>
      </c>
      <c r="B126" s="7">
        <f>STDEV(B122:B124)</f>
        <v>0.3157530680769387</v>
      </c>
      <c r="C126" s="7">
        <f>STDEV(C122:C124)</f>
        <v>0.2470492528491704</v>
      </c>
      <c r="D126" s="7">
        <f>STDEV(D122:D124)</f>
        <v>0.39501054838236088</v>
      </c>
      <c r="E126" s="7">
        <f>STDEV(E122:E124)</f>
        <v>0.52538874496255972</v>
      </c>
      <c r="F126" s="7">
        <f>STDEV(F122:F124)</f>
        <v>0.34597687784012504</v>
      </c>
    </row>
    <row r="127" spans="1:6" x14ac:dyDescent="0.25">
      <c r="A127" s="1"/>
    </row>
    <row r="128" spans="1:6" x14ac:dyDescent="0.25">
      <c r="A128" s="1"/>
    </row>
    <row r="129" spans="1:12" x14ac:dyDescent="0.25">
      <c r="A129" s="1"/>
      <c r="B129" s="7" t="s">
        <v>0</v>
      </c>
      <c r="C129" s="7" t="s">
        <v>1</v>
      </c>
      <c r="D129" s="7" t="s">
        <v>70</v>
      </c>
      <c r="E129" s="7" t="s">
        <v>71</v>
      </c>
      <c r="F129" s="7" t="s">
        <v>2</v>
      </c>
    </row>
    <row r="130" spans="1:12" x14ac:dyDescent="0.25">
      <c r="A130" s="1" t="s">
        <v>21</v>
      </c>
      <c r="B130" s="8">
        <v>34.880000000000003</v>
      </c>
      <c r="C130" s="8">
        <v>7.46</v>
      </c>
      <c r="D130" s="9">
        <v>69.55</v>
      </c>
      <c r="E130" s="10">
        <v>51.93</v>
      </c>
      <c r="F130" s="13">
        <v>0.3</v>
      </c>
      <c r="L130" s="1"/>
    </row>
    <row r="131" spans="1:12" x14ac:dyDescent="0.25">
      <c r="A131" s="1"/>
      <c r="B131" s="8">
        <v>30.54</v>
      </c>
      <c r="C131" s="8">
        <v>6.02</v>
      </c>
      <c r="D131" s="9">
        <v>61.78</v>
      </c>
      <c r="E131" s="10">
        <v>44.42</v>
      </c>
      <c r="F131" s="13">
        <v>0.32</v>
      </c>
    </row>
    <row r="132" spans="1:12" x14ac:dyDescent="0.25">
      <c r="A132" s="1"/>
      <c r="B132" s="8">
        <v>35.53</v>
      </c>
      <c r="C132" s="8">
        <v>6.44</v>
      </c>
      <c r="D132" s="9">
        <v>75.099999999999994</v>
      </c>
      <c r="E132" s="10">
        <v>50.11</v>
      </c>
      <c r="F132" s="13">
        <v>0.24</v>
      </c>
    </row>
    <row r="133" spans="1:12" x14ac:dyDescent="0.25">
      <c r="A133" s="1" t="s">
        <v>73</v>
      </c>
      <c r="B133" s="12">
        <f t="shared" ref="B133:F133" si="26">AVERAGE(B130:B132)</f>
        <v>33.65</v>
      </c>
      <c r="C133" s="12">
        <f t="shared" si="26"/>
        <v>6.6400000000000006</v>
      </c>
      <c r="D133" s="12">
        <f t="shared" si="26"/>
        <v>68.809999999999988</v>
      </c>
      <c r="E133" s="12">
        <f t="shared" si="26"/>
        <v>48.819999999999993</v>
      </c>
      <c r="F133" s="12">
        <f t="shared" si="26"/>
        <v>0.28666666666666668</v>
      </c>
    </row>
    <row r="134" spans="1:12" x14ac:dyDescent="0.25">
      <c r="A134" s="1" t="s">
        <v>74</v>
      </c>
      <c r="B134" s="7">
        <f t="shared" ref="B134:F134" si="27">STDEV(B130:B132)</f>
        <v>2.7128767019531144</v>
      </c>
      <c r="C134" s="7">
        <f t="shared" si="27"/>
        <v>0.74054034326294482</v>
      </c>
      <c r="D134" s="7">
        <f t="shared" si="27"/>
        <v>6.6907622884092932</v>
      </c>
      <c r="E134" s="7">
        <f t="shared" si="27"/>
        <v>3.9176651209617175</v>
      </c>
      <c r="F134" s="7">
        <f t="shared" si="27"/>
        <v>4.1633319989322862E-2</v>
      </c>
    </row>
    <row r="135" spans="1:12" x14ac:dyDescent="0.25">
      <c r="A135" s="1"/>
    </row>
    <row r="136" spans="1:12" x14ac:dyDescent="0.25">
      <c r="A136" s="1"/>
    </row>
    <row r="137" spans="1:12" x14ac:dyDescent="0.25">
      <c r="A137" s="1"/>
      <c r="B137" s="7" t="s">
        <v>0</v>
      </c>
      <c r="C137" s="7" t="s">
        <v>1</v>
      </c>
      <c r="D137" s="7" t="s">
        <v>70</v>
      </c>
      <c r="E137" s="7" t="s">
        <v>71</v>
      </c>
      <c r="F137" s="7" t="s">
        <v>2</v>
      </c>
    </row>
    <row r="138" spans="1:12" x14ac:dyDescent="0.25">
      <c r="A138" s="1" t="s">
        <v>22</v>
      </c>
      <c r="B138" s="14">
        <v>0.02</v>
      </c>
      <c r="C138" s="14">
        <v>0.36</v>
      </c>
      <c r="D138" s="15">
        <v>0.33</v>
      </c>
      <c r="E138" s="10">
        <v>0.97</v>
      </c>
      <c r="F138" s="13">
        <v>0.62</v>
      </c>
    </row>
    <row r="139" spans="1:12" x14ac:dyDescent="0.25">
      <c r="A139" s="1"/>
      <c r="B139" s="8">
        <v>0</v>
      </c>
      <c r="C139" s="14">
        <v>0.23</v>
      </c>
      <c r="D139" s="15">
        <v>0.26</v>
      </c>
      <c r="E139" s="16">
        <v>0.53</v>
      </c>
      <c r="F139" s="11">
        <v>0.94</v>
      </c>
    </row>
    <row r="140" spans="1:12" x14ac:dyDescent="0.25">
      <c r="A140" s="1"/>
      <c r="B140" s="8">
        <v>0</v>
      </c>
      <c r="C140" s="14">
        <v>0.09</v>
      </c>
      <c r="D140" s="9">
        <v>0</v>
      </c>
      <c r="E140" s="16">
        <v>0.09</v>
      </c>
      <c r="F140" s="11">
        <v>1.06</v>
      </c>
    </row>
    <row r="141" spans="1:12" x14ac:dyDescent="0.25">
      <c r="A141" s="1" t="s">
        <v>73</v>
      </c>
      <c r="B141" s="12">
        <f>AVERAGE(B138:B140)</f>
        <v>6.6666666666666671E-3</v>
      </c>
      <c r="C141" s="12">
        <f>AVERAGE(C138:C140)</f>
        <v>0.22666666666666666</v>
      </c>
      <c r="D141" s="12">
        <f>AVERAGE(D138:D140)</f>
        <v>0.19666666666666668</v>
      </c>
      <c r="E141" s="12">
        <f>AVERAGE(E138:E140)</f>
        <v>0.53</v>
      </c>
      <c r="F141" s="12">
        <f>AVERAGE(F138:F140)</f>
        <v>0.87333333333333341</v>
      </c>
    </row>
    <row r="142" spans="1:12" x14ac:dyDescent="0.25">
      <c r="A142" s="1" t="s">
        <v>74</v>
      </c>
      <c r="B142" s="7">
        <v>0</v>
      </c>
      <c r="C142" s="7">
        <f>STDEV(C138:C140)</f>
        <v>0.13503086067019399</v>
      </c>
      <c r="D142" s="7">
        <v>0</v>
      </c>
      <c r="E142" s="7">
        <f>STDEV(E138:E140)</f>
        <v>0.43999999999999995</v>
      </c>
      <c r="F142" s="7">
        <f>STDEV(F138:F140)</f>
        <v>0.22744962812309324</v>
      </c>
    </row>
    <row r="143" spans="1:12" x14ac:dyDescent="0.25">
      <c r="A143" s="1"/>
    </row>
    <row r="144" spans="1:12" x14ac:dyDescent="0.25">
      <c r="A144" s="1"/>
    </row>
    <row r="145" spans="1:12" x14ac:dyDescent="0.25">
      <c r="A145" s="1"/>
      <c r="B145" s="7" t="s">
        <v>0</v>
      </c>
      <c r="C145" s="7" t="s">
        <v>1</v>
      </c>
      <c r="D145" s="7" t="s">
        <v>70</v>
      </c>
      <c r="E145" s="7" t="s">
        <v>71</v>
      </c>
      <c r="F145" s="7" t="s">
        <v>2</v>
      </c>
    </row>
    <row r="146" spans="1:12" x14ac:dyDescent="0.25">
      <c r="A146" s="1" t="s">
        <v>23</v>
      </c>
      <c r="B146" s="8">
        <v>240.23</v>
      </c>
      <c r="C146" s="8">
        <v>2.68</v>
      </c>
      <c r="D146" s="9">
        <v>870.24</v>
      </c>
      <c r="E146" s="10">
        <v>996.71</v>
      </c>
      <c r="F146" s="11">
        <v>2.68</v>
      </c>
      <c r="L146" s="1"/>
    </row>
    <row r="147" spans="1:12" x14ac:dyDescent="0.25">
      <c r="A147" s="1"/>
      <c r="B147" s="8">
        <v>204.7</v>
      </c>
      <c r="C147" s="8">
        <v>3.38</v>
      </c>
      <c r="D147" s="9">
        <v>1061.51</v>
      </c>
      <c r="E147" s="10">
        <v>890.5</v>
      </c>
      <c r="F147" s="11">
        <v>5.74</v>
      </c>
    </row>
    <row r="148" spans="1:12" x14ac:dyDescent="0.25">
      <c r="A148" s="1"/>
      <c r="B148" s="8">
        <v>103.31</v>
      </c>
      <c r="C148" s="8">
        <v>2.33</v>
      </c>
      <c r="D148" s="9">
        <v>1623.56</v>
      </c>
      <c r="E148" s="10">
        <v>1183.77</v>
      </c>
      <c r="F148" s="11">
        <v>3.03</v>
      </c>
    </row>
    <row r="149" spans="1:12" x14ac:dyDescent="0.25">
      <c r="A149" s="1" t="s">
        <v>73</v>
      </c>
      <c r="B149" s="12">
        <f t="shared" ref="B149:F149" si="28">AVERAGE(B146:B148)</f>
        <v>182.74666666666667</v>
      </c>
      <c r="C149" s="12">
        <f t="shared" si="28"/>
        <v>2.7966666666666669</v>
      </c>
      <c r="D149" s="12">
        <f t="shared" si="28"/>
        <v>1185.1033333333332</v>
      </c>
      <c r="E149" s="12">
        <f t="shared" si="28"/>
        <v>1023.66</v>
      </c>
      <c r="F149" s="12">
        <f t="shared" si="28"/>
        <v>3.8166666666666664</v>
      </c>
    </row>
    <row r="150" spans="1:12" x14ac:dyDescent="0.25">
      <c r="A150" s="1" t="s">
        <v>74</v>
      </c>
      <c r="B150" s="7">
        <f t="shared" ref="B150:F150" si="29">STDEV(B146:B148)</f>
        <v>71.050920003426597</v>
      </c>
      <c r="C150" s="7">
        <f t="shared" si="29"/>
        <v>0.53463383107817908</v>
      </c>
      <c r="D150" s="7">
        <f t="shared" si="29"/>
        <v>391.57277693084455</v>
      </c>
      <c r="E150" s="7">
        <f t="shared" si="29"/>
        <v>148.48080717722368</v>
      </c>
      <c r="F150" s="7">
        <f t="shared" si="29"/>
        <v>1.6748233737720934</v>
      </c>
    </row>
    <row r="151" spans="1:12" x14ac:dyDescent="0.25">
      <c r="A151" s="1"/>
    </row>
    <row r="152" spans="1:12" x14ac:dyDescent="0.25">
      <c r="A152" s="1"/>
    </row>
    <row r="153" spans="1:12" x14ac:dyDescent="0.25">
      <c r="A153" s="1"/>
      <c r="B153" s="7" t="s">
        <v>0</v>
      </c>
      <c r="C153" s="7" t="s">
        <v>1</v>
      </c>
      <c r="D153" s="7" t="s">
        <v>70</v>
      </c>
      <c r="E153" s="7" t="s">
        <v>71</v>
      </c>
      <c r="F153" s="7" t="s">
        <v>2</v>
      </c>
    </row>
    <row r="154" spans="1:12" x14ac:dyDescent="0.25">
      <c r="A154" s="1" t="s">
        <v>24</v>
      </c>
      <c r="B154" s="8" t="s">
        <v>7</v>
      </c>
      <c r="C154" s="8" t="s">
        <v>7</v>
      </c>
      <c r="D154" s="9" t="s">
        <v>7</v>
      </c>
      <c r="E154" s="10" t="s">
        <v>7</v>
      </c>
      <c r="F154" s="11" t="s">
        <v>7</v>
      </c>
    </row>
    <row r="155" spans="1:12" x14ac:dyDescent="0.25">
      <c r="A155" s="1"/>
      <c r="B155" s="8" t="s">
        <v>7</v>
      </c>
      <c r="C155" s="8" t="s">
        <v>7</v>
      </c>
      <c r="D155" s="9" t="s">
        <v>7</v>
      </c>
      <c r="E155" s="10" t="s">
        <v>7</v>
      </c>
      <c r="F155" s="11" t="s">
        <v>7</v>
      </c>
    </row>
    <row r="156" spans="1:12" x14ac:dyDescent="0.25">
      <c r="A156" s="1"/>
      <c r="B156" s="8" t="s">
        <v>7</v>
      </c>
      <c r="C156" s="8" t="s">
        <v>7</v>
      </c>
      <c r="D156" s="9" t="s">
        <v>7</v>
      </c>
      <c r="E156" s="10" t="s">
        <v>7</v>
      </c>
      <c r="F156" s="11" t="s">
        <v>7</v>
      </c>
    </row>
    <row r="157" spans="1:12" x14ac:dyDescent="0.25">
      <c r="A157" s="1"/>
    </row>
    <row r="158" spans="1:12" x14ac:dyDescent="0.25">
      <c r="A158" s="1"/>
    </row>
    <row r="159" spans="1:12" x14ac:dyDescent="0.25">
      <c r="A159" s="1"/>
      <c r="B159" s="7" t="s">
        <v>0</v>
      </c>
      <c r="C159" s="7" t="s">
        <v>1</v>
      </c>
      <c r="D159" s="7" t="s">
        <v>70</v>
      </c>
      <c r="E159" s="7" t="s">
        <v>71</v>
      </c>
      <c r="F159" s="7" t="s">
        <v>2</v>
      </c>
    </row>
    <row r="160" spans="1:12" x14ac:dyDescent="0.25">
      <c r="A160" s="1" t="s">
        <v>25</v>
      </c>
      <c r="B160" s="14">
        <v>0.44</v>
      </c>
      <c r="C160" s="14">
        <v>0.21</v>
      </c>
      <c r="D160" s="15">
        <v>0.35</v>
      </c>
      <c r="E160" s="16">
        <v>0.39</v>
      </c>
      <c r="F160" s="13">
        <v>0.37</v>
      </c>
    </row>
    <row r="161" spans="1:6" x14ac:dyDescent="0.25">
      <c r="A161" s="1"/>
      <c r="B161" s="14">
        <v>0.25</v>
      </c>
      <c r="C161" s="14">
        <v>0.57999999999999996</v>
      </c>
      <c r="D161" s="15">
        <v>0.25</v>
      </c>
      <c r="E161" s="16">
        <v>0.37</v>
      </c>
      <c r="F161" s="13">
        <v>0.3</v>
      </c>
    </row>
    <row r="162" spans="1:6" x14ac:dyDescent="0.25">
      <c r="A162" s="1"/>
      <c r="B162" s="14">
        <v>0.35</v>
      </c>
      <c r="C162" s="14">
        <v>0.57999999999999996</v>
      </c>
      <c r="D162" s="15">
        <v>0.3</v>
      </c>
      <c r="E162" s="16">
        <v>0.49</v>
      </c>
      <c r="F162" s="13">
        <v>0.39</v>
      </c>
    </row>
    <row r="163" spans="1:6" x14ac:dyDescent="0.25">
      <c r="A163" s="1" t="s">
        <v>73</v>
      </c>
      <c r="B163" s="12">
        <f t="shared" ref="B163:F163" si="30">AVERAGE(B160:B162)</f>
        <v>0.34666666666666668</v>
      </c>
      <c r="C163" s="12">
        <f t="shared" si="30"/>
        <v>0.45666666666666661</v>
      </c>
      <c r="D163" s="12">
        <f t="shared" si="30"/>
        <v>0.3</v>
      </c>
      <c r="E163" s="12">
        <f t="shared" si="30"/>
        <v>0.41666666666666669</v>
      </c>
      <c r="F163" s="12">
        <f t="shared" si="30"/>
        <v>0.35333333333333333</v>
      </c>
    </row>
    <row r="164" spans="1:6" x14ac:dyDescent="0.25">
      <c r="A164" s="1" t="s">
        <v>74</v>
      </c>
      <c r="B164" s="7">
        <f t="shared" ref="B164:F164" si="31">STDEV(B160:B162)</f>
        <v>9.5043849529221569E-2</v>
      </c>
      <c r="C164" s="7">
        <f t="shared" si="31"/>
        <v>0.21361959960016147</v>
      </c>
      <c r="D164" s="7">
        <f t="shared" si="31"/>
        <v>5.0000000000000301E-2</v>
      </c>
      <c r="E164" s="7">
        <f t="shared" si="31"/>
        <v>6.4291005073286278E-2</v>
      </c>
      <c r="F164" s="7">
        <f t="shared" si="31"/>
        <v>4.725815626252583E-2</v>
      </c>
    </row>
    <row r="165" spans="1:6" x14ac:dyDescent="0.25">
      <c r="A165" s="1"/>
    </row>
    <row r="166" spans="1:6" x14ac:dyDescent="0.25">
      <c r="A166" s="1"/>
    </row>
    <row r="167" spans="1:6" x14ac:dyDescent="0.25">
      <c r="A167" s="1"/>
      <c r="B167" s="7" t="s">
        <v>0</v>
      </c>
      <c r="C167" s="7" t="s">
        <v>1</v>
      </c>
      <c r="D167" s="7" t="s">
        <v>70</v>
      </c>
      <c r="E167" s="7" t="s">
        <v>71</v>
      </c>
      <c r="F167" s="7" t="s">
        <v>2</v>
      </c>
    </row>
    <row r="168" spans="1:6" x14ac:dyDescent="0.25">
      <c r="A168" s="1" t="s">
        <v>26</v>
      </c>
      <c r="B168" s="8">
        <v>0</v>
      </c>
      <c r="C168" s="14">
        <v>0.11</v>
      </c>
      <c r="D168" s="9">
        <v>0</v>
      </c>
      <c r="E168" s="10">
        <v>0.7</v>
      </c>
      <c r="F168" s="11">
        <v>1.55</v>
      </c>
    </row>
    <row r="169" spans="1:6" x14ac:dyDescent="0.25">
      <c r="A169" s="1"/>
      <c r="B169" s="14">
        <v>0.06</v>
      </c>
      <c r="C169" s="8">
        <v>0</v>
      </c>
      <c r="D169" s="9">
        <v>0.65</v>
      </c>
      <c r="E169" s="10">
        <v>0</v>
      </c>
      <c r="F169" s="11">
        <v>1.1299999999999999</v>
      </c>
    </row>
    <row r="170" spans="1:6" x14ac:dyDescent="0.25">
      <c r="A170" s="1"/>
      <c r="B170" s="8">
        <v>0</v>
      </c>
      <c r="C170" s="8">
        <v>0</v>
      </c>
      <c r="D170" s="9">
        <v>0</v>
      </c>
      <c r="E170" s="10">
        <v>1.1299999999999999</v>
      </c>
      <c r="F170" s="11">
        <v>0.6</v>
      </c>
    </row>
    <row r="171" spans="1:6" x14ac:dyDescent="0.25">
      <c r="A171" s="1" t="s">
        <v>73</v>
      </c>
      <c r="B171" s="12">
        <v>0.06</v>
      </c>
      <c r="C171" s="7">
        <v>0.11</v>
      </c>
      <c r="D171" s="18">
        <v>0.65</v>
      </c>
      <c r="E171" s="12">
        <f>AVERAGE(E168,E170)</f>
        <v>0.91499999999999992</v>
      </c>
      <c r="F171" s="12">
        <f>AVERAGE(F168:F170)</f>
        <v>1.0933333333333333</v>
      </c>
    </row>
    <row r="172" spans="1:6" x14ac:dyDescent="0.25">
      <c r="A172" s="1" t="s">
        <v>74</v>
      </c>
      <c r="B172" s="7">
        <v>0</v>
      </c>
      <c r="C172" s="7">
        <v>0</v>
      </c>
      <c r="D172" s="18">
        <v>0</v>
      </c>
      <c r="E172" s="18">
        <v>0</v>
      </c>
      <c r="F172" s="7">
        <f>STDEV(F168:F170)</f>
        <v>0.47606022028030648</v>
      </c>
    </row>
    <row r="173" spans="1:6" x14ac:dyDescent="0.25">
      <c r="A173" s="1"/>
    </row>
    <row r="174" spans="1:6" x14ac:dyDescent="0.25">
      <c r="A174" s="1"/>
    </row>
    <row r="175" spans="1:6" x14ac:dyDescent="0.25">
      <c r="A175" s="1"/>
      <c r="B175" s="7" t="s">
        <v>0</v>
      </c>
      <c r="C175" s="7" t="s">
        <v>1</v>
      </c>
      <c r="D175" s="7" t="s">
        <v>70</v>
      </c>
      <c r="E175" s="7" t="s">
        <v>71</v>
      </c>
      <c r="F175" s="7" t="s">
        <v>2</v>
      </c>
    </row>
    <row r="176" spans="1:6" x14ac:dyDescent="0.25">
      <c r="A176" s="1" t="s">
        <v>27</v>
      </c>
      <c r="B176" s="8">
        <v>1.64</v>
      </c>
      <c r="C176" s="8">
        <v>1.75</v>
      </c>
      <c r="D176" s="9">
        <v>3.09</v>
      </c>
      <c r="E176" s="10">
        <v>1.95</v>
      </c>
      <c r="F176" s="11">
        <v>3.63</v>
      </c>
    </row>
    <row r="177" spans="1:12" x14ac:dyDescent="0.25">
      <c r="A177" s="1"/>
      <c r="B177" s="8">
        <v>1.54</v>
      </c>
      <c r="C177" s="8">
        <v>1.1399999999999999</v>
      </c>
      <c r="D177" s="9">
        <v>2.0499999999999998</v>
      </c>
      <c r="E177" s="10">
        <v>3.52</v>
      </c>
      <c r="F177" s="11">
        <v>0.84</v>
      </c>
    </row>
    <row r="178" spans="1:12" x14ac:dyDescent="0.25">
      <c r="A178" s="1"/>
      <c r="B178" s="8">
        <v>0.74</v>
      </c>
      <c r="C178" s="8">
        <v>0.84</v>
      </c>
      <c r="D178" s="9">
        <v>2.0499999999999998</v>
      </c>
      <c r="E178" s="10">
        <v>1.85</v>
      </c>
      <c r="F178" s="11">
        <v>2.88</v>
      </c>
    </row>
    <row r="179" spans="1:12" x14ac:dyDescent="0.25">
      <c r="A179" s="1" t="s">
        <v>73</v>
      </c>
      <c r="B179" s="12">
        <f t="shared" ref="B179:F179" si="32">AVERAGE(B176:B178)</f>
        <v>1.3066666666666666</v>
      </c>
      <c r="C179" s="12">
        <f t="shared" si="32"/>
        <v>1.2433333333333332</v>
      </c>
      <c r="D179" s="12">
        <f t="shared" si="32"/>
        <v>2.3966666666666665</v>
      </c>
      <c r="E179" s="12">
        <f t="shared" si="32"/>
        <v>2.44</v>
      </c>
      <c r="F179" s="12">
        <f t="shared" si="32"/>
        <v>2.4499999999999997</v>
      </c>
    </row>
    <row r="180" spans="1:12" x14ac:dyDescent="0.25">
      <c r="A180" s="1" t="s">
        <v>74</v>
      </c>
      <c r="B180" s="7">
        <f t="shared" ref="B180:F180" si="33">STDEV(B176:B178)</f>
        <v>0.49328828623162457</v>
      </c>
      <c r="C180" s="7">
        <f t="shared" si="33"/>
        <v>0.46371686763943948</v>
      </c>
      <c r="D180" s="7">
        <f t="shared" si="33"/>
        <v>0.60044427995721172</v>
      </c>
      <c r="E180" s="7">
        <f t="shared" si="33"/>
        <v>0.93664294157378791</v>
      </c>
      <c r="F180" s="7">
        <f t="shared" si="33"/>
        <v>1.4438490225781924</v>
      </c>
    </row>
    <row r="181" spans="1:12" x14ac:dyDescent="0.25">
      <c r="A181" s="1"/>
    </row>
    <row r="182" spans="1:12" x14ac:dyDescent="0.25">
      <c r="A182" s="1"/>
    </row>
    <row r="183" spans="1:12" x14ac:dyDescent="0.25">
      <c r="A183" s="1"/>
      <c r="B183" s="7" t="s">
        <v>0</v>
      </c>
      <c r="C183" s="7" t="s">
        <v>1</v>
      </c>
      <c r="D183" s="7" t="s">
        <v>70</v>
      </c>
      <c r="E183" s="7" t="s">
        <v>71</v>
      </c>
      <c r="F183" s="7" t="s">
        <v>2</v>
      </c>
    </row>
    <row r="184" spans="1:12" x14ac:dyDescent="0.25">
      <c r="A184" s="1" t="s">
        <v>28</v>
      </c>
      <c r="B184" s="14">
        <v>0.46</v>
      </c>
      <c r="C184" s="14">
        <v>0.3</v>
      </c>
      <c r="D184" s="15">
        <v>0.43</v>
      </c>
      <c r="E184" s="16">
        <v>0.52</v>
      </c>
      <c r="F184" s="11">
        <v>1.01</v>
      </c>
    </row>
    <row r="185" spans="1:12" x14ac:dyDescent="0.25">
      <c r="A185" s="1"/>
      <c r="B185" s="14">
        <v>0.46</v>
      </c>
      <c r="C185" s="8">
        <v>0</v>
      </c>
      <c r="D185" s="15">
        <v>0.35</v>
      </c>
      <c r="E185" s="16">
        <v>0.35</v>
      </c>
      <c r="F185" s="11">
        <v>1.52</v>
      </c>
    </row>
    <row r="186" spans="1:12" x14ac:dyDescent="0.25">
      <c r="A186" s="1"/>
      <c r="B186" s="14">
        <v>0.41</v>
      </c>
      <c r="C186" s="14">
        <v>0.52</v>
      </c>
      <c r="D186" s="15">
        <v>0.56999999999999995</v>
      </c>
      <c r="E186" s="16">
        <v>0.49</v>
      </c>
      <c r="F186" s="11">
        <v>0</v>
      </c>
    </row>
    <row r="187" spans="1:12" x14ac:dyDescent="0.25">
      <c r="A187" s="1" t="s">
        <v>73</v>
      </c>
      <c r="B187" s="12">
        <f>AVERAGE(B184:B186)</f>
        <v>0.44333333333333336</v>
      </c>
      <c r="C187" s="12">
        <f>AVERAGE(C184,C186)</f>
        <v>0.41000000000000003</v>
      </c>
      <c r="D187" s="12">
        <f>AVERAGE(D184:D186)</f>
        <v>0.45</v>
      </c>
      <c r="E187" s="12">
        <f>AVERAGE(E184:E186)</f>
        <v>0.45333333333333331</v>
      </c>
      <c r="F187" s="12">
        <f>AVERAGE(F184:F185)</f>
        <v>1.2650000000000001</v>
      </c>
    </row>
    <row r="188" spans="1:12" x14ac:dyDescent="0.25">
      <c r="A188" s="1" t="s">
        <v>74</v>
      </c>
      <c r="B188" s="7">
        <f>STDEV(B184:B186)</f>
        <v>2.8867513459481315E-2</v>
      </c>
      <c r="C188" s="7">
        <v>0</v>
      </c>
      <c r="D188" s="7">
        <f>STDEV(D184:D186)</f>
        <v>0.11135528725660004</v>
      </c>
      <c r="E188" s="7">
        <f>STDEV(E184:E186)</f>
        <v>9.0737717258774872E-2</v>
      </c>
      <c r="F188" s="19">
        <v>0</v>
      </c>
    </row>
    <row r="189" spans="1:12" x14ac:dyDescent="0.25">
      <c r="A189" s="1"/>
    </row>
    <row r="190" spans="1:12" x14ac:dyDescent="0.25">
      <c r="A190" s="1"/>
    </row>
    <row r="191" spans="1:12" x14ac:dyDescent="0.25">
      <c r="A191" s="1"/>
      <c r="B191" s="7" t="s">
        <v>0</v>
      </c>
      <c r="C191" s="7" t="s">
        <v>1</v>
      </c>
      <c r="D191" s="7" t="s">
        <v>70</v>
      </c>
      <c r="E191" s="7" t="s">
        <v>71</v>
      </c>
      <c r="F191" s="7" t="s">
        <v>2</v>
      </c>
      <c r="L191" s="1"/>
    </row>
    <row r="192" spans="1:12" x14ac:dyDescent="0.25">
      <c r="A192" s="1" t="s">
        <v>29</v>
      </c>
      <c r="B192" s="14">
        <v>0.55000000000000004</v>
      </c>
      <c r="C192" s="14">
        <v>0.6</v>
      </c>
      <c r="D192" s="9">
        <v>3.59</v>
      </c>
      <c r="E192" s="10">
        <v>1.05</v>
      </c>
      <c r="F192" s="13">
        <v>0.51</v>
      </c>
    </row>
    <row r="193" spans="1:6" x14ac:dyDescent="0.25">
      <c r="A193" s="1"/>
      <c r="B193" s="14">
        <v>0.53</v>
      </c>
      <c r="C193" s="14">
        <v>0.57999999999999996</v>
      </c>
      <c r="D193" s="9">
        <v>3.55</v>
      </c>
      <c r="E193" s="10">
        <v>1.18</v>
      </c>
      <c r="F193" s="13">
        <v>0.49</v>
      </c>
    </row>
    <row r="194" spans="1:6" x14ac:dyDescent="0.25">
      <c r="A194" s="1"/>
      <c r="B194" s="14">
        <v>0.59</v>
      </c>
      <c r="C194" s="14">
        <v>0.56999999999999995</v>
      </c>
      <c r="D194" s="9">
        <v>15.14</v>
      </c>
      <c r="E194" s="10">
        <v>1.17</v>
      </c>
      <c r="F194" s="13">
        <v>0.47</v>
      </c>
    </row>
    <row r="195" spans="1:6" x14ac:dyDescent="0.25">
      <c r="A195" s="1" t="s">
        <v>73</v>
      </c>
      <c r="B195" s="12">
        <f t="shared" ref="B195:F195" si="34">AVERAGE(B192:B194)</f>
        <v>0.55666666666666664</v>
      </c>
      <c r="C195" s="12">
        <f t="shared" si="34"/>
        <v>0.58333333333333337</v>
      </c>
      <c r="D195" s="12">
        <f t="shared" si="34"/>
        <v>7.4266666666666667</v>
      </c>
      <c r="E195" s="12">
        <f t="shared" si="34"/>
        <v>1.1333333333333333</v>
      </c>
      <c r="F195" s="12">
        <f t="shared" si="34"/>
        <v>0.49</v>
      </c>
    </row>
    <row r="196" spans="1:6" x14ac:dyDescent="0.25">
      <c r="A196" s="1" t="s">
        <v>74</v>
      </c>
      <c r="B196" s="7">
        <f t="shared" ref="B196:F196" si="35">STDEV(B192:B194)</f>
        <v>3.0550504633038902E-2</v>
      </c>
      <c r="C196" s="7">
        <f t="shared" si="35"/>
        <v>1.527525231651948E-2</v>
      </c>
      <c r="D196" s="7">
        <f t="shared" si="35"/>
        <v>6.6799725548338396</v>
      </c>
      <c r="E196" s="7">
        <f t="shared" si="35"/>
        <v>7.2341781380702283E-2</v>
      </c>
      <c r="F196" s="7">
        <f t="shared" si="35"/>
        <v>2.0000000000000018E-2</v>
      </c>
    </row>
    <row r="197" spans="1:6" x14ac:dyDescent="0.25">
      <c r="A197" s="1"/>
    </row>
    <row r="198" spans="1:6" x14ac:dyDescent="0.25">
      <c r="A198" s="1"/>
    </row>
    <row r="199" spans="1:6" x14ac:dyDescent="0.25">
      <c r="A199" s="1"/>
      <c r="B199" s="7" t="s">
        <v>0</v>
      </c>
      <c r="C199" s="7" t="s">
        <v>1</v>
      </c>
      <c r="D199" s="7" t="s">
        <v>70</v>
      </c>
      <c r="E199" s="7" t="s">
        <v>71</v>
      </c>
      <c r="F199" s="7" t="s">
        <v>2</v>
      </c>
    </row>
    <row r="200" spans="1:6" x14ac:dyDescent="0.25">
      <c r="A200" s="1" t="s">
        <v>30</v>
      </c>
      <c r="B200" s="14">
        <v>0.25</v>
      </c>
      <c r="C200" s="14">
        <v>0.32</v>
      </c>
      <c r="D200" s="9">
        <v>1.1499999999999999</v>
      </c>
      <c r="E200" s="10">
        <v>1.23</v>
      </c>
      <c r="F200" s="11">
        <v>1.52</v>
      </c>
    </row>
    <row r="201" spans="1:6" x14ac:dyDescent="0.25">
      <c r="A201" s="1"/>
      <c r="B201" s="8">
        <v>0.63</v>
      </c>
      <c r="C201" s="14">
        <v>0.32</v>
      </c>
      <c r="D201" s="9">
        <v>2.11</v>
      </c>
      <c r="E201" s="10">
        <v>1.96</v>
      </c>
      <c r="F201" s="11">
        <v>1.52</v>
      </c>
    </row>
    <row r="202" spans="1:6" x14ac:dyDescent="0.25">
      <c r="A202" s="1"/>
      <c r="B202" s="8">
        <v>0.67</v>
      </c>
      <c r="C202" s="8">
        <v>0.78</v>
      </c>
      <c r="D202" s="9">
        <v>1.96</v>
      </c>
      <c r="E202" s="10">
        <v>2.4</v>
      </c>
      <c r="F202" s="11">
        <v>1.63</v>
      </c>
    </row>
    <row r="203" spans="1:6" ht="60" x14ac:dyDescent="0.25">
      <c r="A203" s="3" t="s">
        <v>75</v>
      </c>
      <c r="B203" s="12">
        <f t="shared" ref="B203:F203" si="36">AVERAGE(B200:B202)</f>
        <v>0.51666666666666672</v>
      </c>
      <c r="C203" s="12">
        <f t="shared" si="36"/>
        <v>0.47333333333333333</v>
      </c>
      <c r="D203" s="12">
        <f t="shared" si="36"/>
        <v>1.74</v>
      </c>
      <c r="E203" s="12">
        <f t="shared" si="36"/>
        <v>1.8633333333333333</v>
      </c>
      <c r="F203" s="12">
        <f t="shared" si="36"/>
        <v>1.5566666666666666</v>
      </c>
    </row>
    <row r="204" spans="1:6" x14ac:dyDescent="0.25">
      <c r="A204" s="1"/>
      <c r="B204" s="7">
        <f t="shared" ref="B204:F204" si="37">STDEV(B200:B202)</f>
        <v>0.23180451534284952</v>
      </c>
      <c r="C204" s="7">
        <f t="shared" si="37"/>
        <v>0.26558112382722787</v>
      </c>
      <c r="D204" s="7">
        <f t="shared" si="37"/>
        <v>0.51643005334701442</v>
      </c>
      <c r="E204" s="7">
        <f t="shared" si="37"/>
        <v>0.59095967149487727</v>
      </c>
      <c r="F204" s="7">
        <f t="shared" si="37"/>
        <v>6.350852961085876E-2</v>
      </c>
    </row>
    <row r="205" spans="1:6" x14ac:dyDescent="0.25">
      <c r="A205" s="1"/>
    </row>
    <row r="206" spans="1:6" x14ac:dyDescent="0.25">
      <c r="A206" s="1"/>
    </row>
    <row r="207" spans="1:6" x14ac:dyDescent="0.25">
      <c r="A207" s="1"/>
      <c r="B207" s="7" t="s">
        <v>0</v>
      </c>
      <c r="C207" s="7" t="s">
        <v>1</v>
      </c>
      <c r="D207" s="7" t="s">
        <v>70</v>
      </c>
      <c r="E207" s="7" t="s">
        <v>71</v>
      </c>
      <c r="F207" s="7" t="s">
        <v>2</v>
      </c>
    </row>
    <row r="208" spans="1:6" x14ac:dyDescent="0.25">
      <c r="A208" s="1" t="s">
        <v>31</v>
      </c>
      <c r="B208" s="14">
        <v>0.31</v>
      </c>
      <c r="C208" s="8">
        <v>0.81</v>
      </c>
      <c r="D208" s="9">
        <v>0.81</v>
      </c>
      <c r="E208" s="16">
        <v>0.47</v>
      </c>
      <c r="F208" s="11">
        <v>1.1000000000000001</v>
      </c>
    </row>
    <row r="209" spans="1:6" x14ac:dyDescent="0.25">
      <c r="A209" s="1"/>
      <c r="B209" s="8">
        <v>0.81</v>
      </c>
      <c r="C209" s="8">
        <v>0.89</v>
      </c>
      <c r="D209" s="9">
        <v>0.64</v>
      </c>
      <c r="E209" s="16">
        <v>0.56000000000000005</v>
      </c>
      <c r="F209" s="13">
        <v>0.39</v>
      </c>
    </row>
    <row r="210" spans="1:6" x14ac:dyDescent="0.25">
      <c r="A210" s="1"/>
      <c r="B210" s="8">
        <v>0.72</v>
      </c>
      <c r="C210" s="8" t="s">
        <v>7</v>
      </c>
      <c r="D210" s="9">
        <v>0.89</v>
      </c>
      <c r="E210" s="16">
        <v>0.39</v>
      </c>
      <c r="F210" s="11">
        <v>1.22</v>
      </c>
    </row>
    <row r="211" spans="1:6" x14ac:dyDescent="0.25">
      <c r="A211" s="4" t="s">
        <v>73</v>
      </c>
      <c r="B211" s="12">
        <f>AVERAGE(B208:B210)</f>
        <v>0.6133333333333334</v>
      </c>
      <c r="C211" s="12">
        <f>AVERAGE(C208,C209)</f>
        <v>0.85000000000000009</v>
      </c>
      <c r="D211" s="12">
        <f>AVERAGE(D208:D210)</f>
        <v>0.78000000000000014</v>
      </c>
      <c r="E211" s="12">
        <f>AVERAGE(E208:E210)</f>
        <v>0.47333333333333333</v>
      </c>
      <c r="F211" s="12">
        <f>AVERAGE(F208:F210)</f>
        <v>0.90333333333333332</v>
      </c>
    </row>
    <row r="212" spans="1:6" x14ac:dyDescent="0.25">
      <c r="A212" s="4" t="s">
        <v>74</v>
      </c>
      <c r="B212" s="7">
        <f>STDEV(B208:B210)</f>
        <v>0.2665207934352089</v>
      </c>
      <c r="C212" s="7">
        <v>0</v>
      </c>
      <c r="D212" s="7">
        <f>STDEV(D208:D210)</f>
        <v>0.12767145334803609</v>
      </c>
      <c r="E212" s="7">
        <f>STDEV(E208:E210)</f>
        <v>8.5049005481153711E-2</v>
      </c>
      <c r="F212" s="7">
        <f>STDEV(F208:F210)</f>
        <v>0.4485903847981289</v>
      </c>
    </row>
    <row r="213" spans="1:6" x14ac:dyDescent="0.25">
      <c r="A213" s="1"/>
    </row>
    <row r="214" spans="1:6" x14ac:dyDescent="0.25">
      <c r="A214" s="1"/>
    </row>
    <row r="215" spans="1:6" x14ac:dyDescent="0.25">
      <c r="A215" s="1"/>
      <c r="B215" s="7" t="s">
        <v>0</v>
      </c>
      <c r="C215" s="7" t="s">
        <v>1</v>
      </c>
      <c r="D215" s="7" t="s">
        <v>70</v>
      </c>
      <c r="E215" s="7" t="s">
        <v>71</v>
      </c>
      <c r="F215" s="7" t="s">
        <v>2</v>
      </c>
    </row>
    <row r="216" spans="1:6" x14ac:dyDescent="0.25">
      <c r="A216" s="1" t="s">
        <v>32</v>
      </c>
      <c r="B216" s="14">
        <v>0.51</v>
      </c>
      <c r="C216" s="14">
        <v>0.35</v>
      </c>
      <c r="D216" s="15">
        <v>0.37</v>
      </c>
      <c r="E216" s="16">
        <v>0.42</v>
      </c>
      <c r="F216" s="13">
        <v>0.36</v>
      </c>
    </row>
    <row r="217" spans="1:6" x14ac:dyDescent="0.25">
      <c r="A217" s="1"/>
      <c r="B217" s="14">
        <v>0.45</v>
      </c>
      <c r="C217" s="14">
        <v>0.44</v>
      </c>
      <c r="D217" s="15">
        <v>0.39</v>
      </c>
      <c r="E217" s="16">
        <v>0.45</v>
      </c>
      <c r="F217" s="13">
        <v>0.42</v>
      </c>
    </row>
    <row r="218" spans="1:6" x14ac:dyDescent="0.25">
      <c r="A218" s="1"/>
      <c r="B218" s="14">
        <v>0.5</v>
      </c>
      <c r="C218" s="14">
        <v>0.39</v>
      </c>
      <c r="D218" s="15">
        <v>0.46</v>
      </c>
      <c r="E218" s="16">
        <v>0.43</v>
      </c>
      <c r="F218" s="13">
        <v>0.37</v>
      </c>
    </row>
    <row r="219" spans="1:6" x14ac:dyDescent="0.25">
      <c r="A219" s="4" t="s">
        <v>73</v>
      </c>
      <c r="B219" s="12">
        <f t="shared" ref="B219:F219" si="38">AVERAGE(B216:B218)</f>
        <v>0.48666666666666664</v>
      </c>
      <c r="C219" s="12">
        <f t="shared" si="38"/>
        <v>0.39333333333333337</v>
      </c>
      <c r="D219" s="12">
        <f t="shared" si="38"/>
        <v>0.40666666666666668</v>
      </c>
      <c r="E219" s="12">
        <f t="shared" si="38"/>
        <v>0.43333333333333335</v>
      </c>
      <c r="F219" s="12">
        <f t="shared" si="38"/>
        <v>0.3833333333333333</v>
      </c>
    </row>
    <row r="220" spans="1:6" x14ac:dyDescent="0.25">
      <c r="A220" s="4" t="s">
        <v>74</v>
      </c>
      <c r="B220" s="7">
        <f t="shared" ref="B220:F220" si="39">STDEV(B216:B218)</f>
        <v>3.2145502536643174E-2</v>
      </c>
      <c r="C220" s="7">
        <f t="shared" si="39"/>
        <v>4.5092497528228949E-2</v>
      </c>
      <c r="D220" s="7">
        <f t="shared" si="39"/>
        <v>4.7258156262526094E-2</v>
      </c>
      <c r="E220" s="7">
        <f t="shared" si="39"/>
        <v>1.527525231651948E-2</v>
      </c>
      <c r="F220" s="7">
        <f t="shared" si="39"/>
        <v>3.2145502536643181E-2</v>
      </c>
    </row>
    <row r="221" spans="1:6" x14ac:dyDescent="0.25">
      <c r="A221" s="1"/>
    </row>
    <row r="222" spans="1:6" x14ac:dyDescent="0.25">
      <c r="A222" s="1"/>
    </row>
    <row r="223" spans="1:6" x14ac:dyDescent="0.25">
      <c r="A223" s="1"/>
      <c r="B223" s="7" t="s">
        <v>0</v>
      </c>
      <c r="C223" s="7" t="s">
        <v>1</v>
      </c>
      <c r="D223" s="7" t="s">
        <v>70</v>
      </c>
      <c r="E223" s="7" t="s">
        <v>71</v>
      </c>
      <c r="F223" s="7" t="s">
        <v>2</v>
      </c>
    </row>
    <row r="224" spans="1:6" x14ac:dyDescent="0.25">
      <c r="A224" s="1" t="s">
        <v>33</v>
      </c>
      <c r="B224" s="14">
        <v>0.52</v>
      </c>
      <c r="C224" s="8">
        <v>0</v>
      </c>
      <c r="D224" s="15">
        <v>2.23</v>
      </c>
      <c r="E224" s="10">
        <v>3.44</v>
      </c>
      <c r="F224" s="11">
        <v>4.17</v>
      </c>
    </row>
    <row r="225" spans="1:6" x14ac:dyDescent="0.25">
      <c r="A225" s="1"/>
      <c r="B225" s="8">
        <v>0</v>
      </c>
      <c r="C225" s="14">
        <v>2.23</v>
      </c>
      <c r="D225" s="15">
        <v>2.23</v>
      </c>
      <c r="E225" s="10">
        <v>0</v>
      </c>
      <c r="F225" s="11">
        <v>8.07</v>
      </c>
    </row>
    <row r="226" spans="1:6" x14ac:dyDescent="0.25">
      <c r="A226" s="1"/>
      <c r="B226" s="8">
        <v>0</v>
      </c>
      <c r="C226" s="14">
        <v>2.23</v>
      </c>
      <c r="D226" s="15">
        <v>0.03</v>
      </c>
      <c r="E226" s="10">
        <v>0</v>
      </c>
      <c r="F226" s="11">
        <v>3.2</v>
      </c>
    </row>
    <row r="227" spans="1:6" x14ac:dyDescent="0.25">
      <c r="A227" s="4" t="s">
        <v>73</v>
      </c>
      <c r="B227" s="7">
        <v>0.52</v>
      </c>
      <c r="C227" s="7">
        <v>2.23</v>
      </c>
      <c r="D227" s="12">
        <f>AVERAGE(D224:D226)</f>
        <v>1.4966666666666668</v>
      </c>
      <c r="E227" s="20">
        <v>3.44</v>
      </c>
      <c r="F227" s="12">
        <f>AVERAGE(F224:F226)</f>
        <v>5.1466666666666674</v>
      </c>
    </row>
    <row r="228" spans="1:6" x14ac:dyDescent="0.25">
      <c r="A228" s="4" t="s">
        <v>74</v>
      </c>
      <c r="B228" s="7">
        <v>0</v>
      </c>
      <c r="C228" s="7">
        <v>0</v>
      </c>
      <c r="D228" s="7">
        <f>STDEV(D224:D226)</f>
        <v>1.2701705922171764</v>
      </c>
      <c r="E228" s="20">
        <v>0</v>
      </c>
      <c r="F228" s="7">
        <f>STDEV(F224:F226)</f>
        <v>2.5777186295896088</v>
      </c>
    </row>
    <row r="229" spans="1:6" x14ac:dyDescent="0.25">
      <c r="A229" s="1"/>
    </row>
    <row r="230" spans="1:6" x14ac:dyDescent="0.25">
      <c r="A230" s="1"/>
    </row>
    <row r="231" spans="1:6" x14ac:dyDescent="0.25">
      <c r="A231" s="1"/>
      <c r="B231" s="7" t="s">
        <v>0</v>
      </c>
      <c r="C231" s="7" t="s">
        <v>1</v>
      </c>
      <c r="D231" s="7" t="s">
        <v>70</v>
      </c>
      <c r="E231" s="7" t="s">
        <v>71</v>
      </c>
      <c r="F231" s="7" t="s">
        <v>2</v>
      </c>
    </row>
    <row r="232" spans="1:6" x14ac:dyDescent="0.25">
      <c r="A232" s="1" t="s">
        <v>34</v>
      </c>
      <c r="B232" s="14">
        <v>0.12</v>
      </c>
      <c r="C232" s="14">
        <v>0.18</v>
      </c>
      <c r="D232" s="15">
        <v>0.21</v>
      </c>
      <c r="E232" s="16">
        <v>0.28000000000000003</v>
      </c>
      <c r="F232" s="13">
        <v>0.33</v>
      </c>
    </row>
    <row r="233" spans="1:6" x14ac:dyDescent="0.25">
      <c r="A233" s="1"/>
      <c r="B233" s="14">
        <v>0.13</v>
      </c>
      <c r="C233" s="14">
        <v>0.16</v>
      </c>
      <c r="D233" s="15">
        <v>0.21</v>
      </c>
      <c r="E233" s="16">
        <v>0.26</v>
      </c>
      <c r="F233" s="13">
        <v>0.33</v>
      </c>
    </row>
    <row r="234" spans="1:6" x14ac:dyDescent="0.25">
      <c r="A234" s="1"/>
      <c r="B234" s="14">
        <v>7.0000000000000007E-2</v>
      </c>
      <c r="C234" s="14">
        <v>0.17</v>
      </c>
      <c r="D234" s="15">
        <v>0.37</v>
      </c>
      <c r="E234" s="16">
        <v>0.21</v>
      </c>
      <c r="F234" s="13">
        <v>0.31</v>
      </c>
    </row>
    <row r="235" spans="1:6" x14ac:dyDescent="0.25">
      <c r="A235" s="4" t="s">
        <v>73</v>
      </c>
      <c r="B235" s="12">
        <f t="shared" ref="B235:F235" si="40">AVERAGE(B232:B234)</f>
        <v>0.10666666666666667</v>
      </c>
      <c r="C235" s="12">
        <f t="shared" si="40"/>
        <v>0.17</v>
      </c>
      <c r="D235" s="12">
        <f t="shared" si="40"/>
        <v>0.26333333333333336</v>
      </c>
      <c r="E235" s="12">
        <f t="shared" si="40"/>
        <v>0.25</v>
      </c>
      <c r="F235" s="12">
        <f t="shared" si="40"/>
        <v>0.32333333333333331</v>
      </c>
    </row>
    <row r="236" spans="1:6" x14ac:dyDescent="0.25">
      <c r="A236" s="4" t="s">
        <v>74</v>
      </c>
      <c r="B236" s="7">
        <f t="shared" ref="B236:F236" si="41">STDEV(B232:B234)</f>
        <v>3.2145502536643195E-2</v>
      </c>
      <c r="C236" s="7">
        <f t="shared" si="41"/>
        <v>9.999999999999995E-3</v>
      </c>
      <c r="D236" s="7">
        <f t="shared" si="41"/>
        <v>9.2376043070339919E-2</v>
      </c>
      <c r="E236" s="7">
        <f t="shared" si="41"/>
        <v>3.6055512754640022E-2</v>
      </c>
      <c r="F236" s="7">
        <f t="shared" si="41"/>
        <v>1.1547005383792525E-2</v>
      </c>
    </row>
    <row r="237" spans="1:6" x14ac:dyDescent="0.25">
      <c r="A237" s="1"/>
    </row>
    <row r="238" spans="1:6" x14ac:dyDescent="0.25">
      <c r="A238" s="1"/>
    </row>
    <row r="239" spans="1:6" x14ac:dyDescent="0.25">
      <c r="A239" s="1"/>
      <c r="B239" s="7" t="s">
        <v>0</v>
      </c>
      <c r="C239" s="7" t="s">
        <v>1</v>
      </c>
      <c r="D239" s="7" t="s">
        <v>70</v>
      </c>
      <c r="E239" s="7" t="s">
        <v>71</v>
      </c>
      <c r="F239" s="7" t="s">
        <v>2</v>
      </c>
    </row>
    <row r="240" spans="1:6" x14ac:dyDescent="0.25">
      <c r="A240" s="1" t="s">
        <v>35</v>
      </c>
      <c r="B240" s="8">
        <v>2.97</v>
      </c>
      <c r="C240" s="14">
        <v>0.19</v>
      </c>
      <c r="D240" s="9">
        <v>1070.8800000000001</v>
      </c>
      <c r="E240" s="10">
        <v>1071.5899999999999</v>
      </c>
      <c r="F240" s="11">
        <v>1309.76</v>
      </c>
    </row>
    <row r="241" spans="1:6" x14ac:dyDescent="0.25">
      <c r="A241" s="1"/>
      <c r="B241" s="8">
        <v>2.08</v>
      </c>
      <c r="C241" s="8">
        <v>0</v>
      </c>
      <c r="D241" s="9">
        <v>910.44</v>
      </c>
      <c r="E241" s="10">
        <v>1080.3599999999999</v>
      </c>
      <c r="F241" s="11">
        <v>1161.48</v>
      </c>
    </row>
    <row r="242" spans="1:6" x14ac:dyDescent="0.25">
      <c r="A242" s="1"/>
      <c r="B242" s="8">
        <v>2.97</v>
      </c>
      <c r="C242" s="8">
        <v>0</v>
      </c>
      <c r="D242" s="9">
        <v>723.59</v>
      </c>
      <c r="E242" s="10">
        <v>1174.74</v>
      </c>
      <c r="F242" s="11">
        <v>1041.3699999999999</v>
      </c>
    </row>
    <row r="243" spans="1:6" x14ac:dyDescent="0.25">
      <c r="A243" s="4" t="s">
        <v>73</v>
      </c>
      <c r="B243" s="12">
        <f>AVERAGE(B240:B242)</f>
        <v>2.6733333333333338</v>
      </c>
      <c r="C243" s="7">
        <v>0.19</v>
      </c>
      <c r="D243" s="12">
        <f>AVERAGE(D240:D242)</f>
        <v>901.63666666666677</v>
      </c>
      <c r="E243" s="12">
        <f>AVERAGE(E240:E242)</f>
        <v>1108.8966666666665</v>
      </c>
      <c r="F243" s="12">
        <f>AVERAGE(F240:F242)</f>
        <v>1170.8699999999999</v>
      </c>
    </row>
    <row r="244" spans="1:6" x14ac:dyDescent="0.25">
      <c r="A244" s="4" t="s">
        <v>74</v>
      </c>
      <c r="B244" s="7">
        <f>STDEV(B240:B242)</f>
        <v>0.51384173957876567</v>
      </c>
      <c r="C244" s="7">
        <v>0</v>
      </c>
      <c r="D244" s="7">
        <f>STDEV(D240:D242)</f>
        <v>173.81228389654569</v>
      </c>
      <c r="E244" s="7">
        <f>STDEV(E240:E242)</f>
        <v>57.190354373209999</v>
      </c>
      <c r="F244" s="7">
        <f>STDEV(F240:F242)</f>
        <v>134.44116594257881</v>
      </c>
    </row>
    <row r="245" spans="1:6" x14ac:dyDescent="0.25">
      <c r="A245" s="1"/>
    </row>
    <row r="246" spans="1:6" x14ac:dyDescent="0.25">
      <c r="A246" s="1"/>
    </row>
    <row r="247" spans="1:6" x14ac:dyDescent="0.25">
      <c r="A247" s="1"/>
      <c r="B247" s="7" t="s">
        <v>0</v>
      </c>
      <c r="C247" s="7" t="s">
        <v>1</v>
      </c>
      <c r="D247" s="7" t="s">
        <v>70</v>
      </c>
      <c r="E247" s="7" t="s">
        <v>71</v>
      </c>
      <c r="F247" s="7" t="s">
        <v>2</v>
      </c>
    </row>
    <row r="248" spans="1:6" x14ac:dyDescent="0.25">
      <c r="A248" s="1" t="s">
        <v>36</v>
      </c>
      <c r="B248" s="14">
        <v>0.34</v>
      </c>
      <c r="C248" s="8">
        <v>0</v>
      </c>
      <c r="D248" s="9">
        <v>4.9400000000000004</v>
      </c>
      <c r="E248" s="10">
        <v>5.7</v>
      </c>
      <c r="F248" s="11">
        <v>6.11</v>
      </c>
    </row>
    <row r="249" spans="1:6" x14ac:dyDescent="0.25">
      <c r="A249" s="1"/>
      <c r="B249" s="8">
        <v>0.77</v>
      </c>
      <c r="C249" s="8">
        <v>0</v>
      </c>
      <c r="D249" s="9">
        <v>4.7699999999999996</v>
      </c>
      <c r="E249" s="10">
        <v>5.29</v>
      </c>
      <c r="F249" s="11">
        <v>5.65</v>
      </c>
    </row>
    <row r="250" spans="1:6" x14ac:dyDescent="0.25">
      <c r="A250" s="1"/>
      <c r="B250" s="14">
        <v>0.55000000000000004</v>
      </c>
      <c r="C250" s="14">
        <v>0.34</v>
      </c>
      <c r="D250" s="9">
        <v>4.26</v>
      </c>
      <c r="E250" s="10">
        <v>5.59</v>
      </c>
      <c r="F250" s="11">
        <v>5.08</v>
      </c>
    </row>
    <row r="251" spans="1:6" x14ac:dyDescent="0.25">
      <c r="A251" s="4" t="s">
        <v>73</v>
      </c>
      <c r="B251" s="12">
        <f>AVERAGE(B248:B250)</f>
        <v>0.55333333333333334</v>
      </c>
      <c r="C251" s="12">
        <v>0.34</v>
      </c>
      <c r="D251" s="12">
        <f>AVERAGE(D248:D250)</f>
        <v>4.6566666666666672</v>
      </c>
      <c r="E251" s="12">
        <f>AVERAGE(E248:E250)</f>
        <v>5.5266666666666664</v>
      </c>
      <c r="F251" s="12">
        <f>AVERAGE(F248:F250)</f>
        <v>5.6133333333333342</v>
      </c>
    </row>
    <row r="252" spans="1:6" x14ac:dyDescent="0.25">
      <c r="A252" s="4" t="s">
        <v>74</v>
      </c>
      <c r="B252" s="7">
        <f>STDEV(B248:B250)</f>
        <v>0.21501937897160189</v>
      </c>
      <c r="C252" s="7">
        <v>0</v>
      </c>
      <c r="D252" s="7">
        <f>STDEV(D248:D250)</f>
        <v>0.35388321990924276</v>
      </c>
      <c r="E252" s="7">
        <f>STDEV(E248:E250)</f>
        <v>0.2122105872319601</v>
      </c>
      <c r="F252" s="7">
        <f>STDEV(F248:F250)</f>
        <v>0.51597803570823975</v>
      </c>
    </row>
    <row r="253" spans="1:6" x14ac:dyDescent="0.25">
      <c r="A253" s="1"/>
    </row>
    <row r="254" spans="1:6" x14ac:dyDescent="0.25">
      <c r="A254" s="1"/>
    </row>
    <row r="255" spans="1:6" x14ac:dyDescent="0.25">
      <c r="A255" s="1"/>
      <c r="B255" s="7" t="s">
        <v>0</v>
      </c>
      <c r="C255" s="7" t="s">
        <v>1</v>
      </c>
      <c r="D255" s="7" t="s">
        <v>70</v>
      </c>
      <c r="E255" s="7" t="s">
        <v>71</v>
      </c>
      <c r="F255" s="7" t="s">
        <v>2</v>
      </c>
    </row>
    <row r="256" spans="1:6" x14ac:dyDescent="0.25">
      <c r="A256" s="1" t="s">
        <v>37</v>
      </c>
      <c r="B256" s="8">
        <v>246.39</v>
      </c>
      <c r="C256" s="8">
        <v>0.7</v>
      </c>
      <c r="D256" s="9">
        <v>448.26</v>
      </c>
      <c r="E256" s="10">
        <v>411.87</v>
      </c>
      <c r="F256" s="11">
        <v>3102.62</v>
      </c>
    </row>
    <row r="257" spans="1:12" x14ac:dyDescent="0.25">
      <c r="A257" s="1"/>
      <c r="B257" s="8">
        <v>205.82</v>
      </c>
      <c r="C257" s="8">
        <v>0.65</v>
      </c>
      <c r="D257" s="9">
        <v>410.95</v>
      </c>
      <c r="E257" s="10">
        <v>523.57000000000005</v>
      </c>
      <c r="F257" s="11">
        <v>3157.96</v>
      </c>
    </row>
    <row r="258" spans="1:12" x14ac:dyDescent="0.25">
      <c r="A258" s="1"/>
      <c r="B258" s="8">
        <v>247.72</v>
      </c>
      <c r="C258" s="14">
        <v>0.54</v>
      </c>
      <c r="D258" s="9">
        <v>499.91</v>
      </c>
      <c r="E258" s="10">
        <v>2234.9699999999998</v>
      </c>
      <c r="F258" s="11">
        <v>1029.83</v>
      </c>
    </row>
    <row r="259" spans="1:12" x14ac:dyDescent="0.25">
      <c r="A259" s="4" t="s">
        <v>73</v>
      </c>
      <c r="B259" s="12">
        <f t="shared" ref="B259:F259" si="42">AVERAGE(B256:B258)</f>
        <v>233.30999999999997</v>
      </c>
      <c r="C259" s="12">
        <f t="shared" si="42"/>
        <v>0.63</v>
      </c>
      <c r="D259" s="12">
        <f t="shared" si="42"/>
        <v>453.04</v>
      </c>
      <c r="E259" s="12">
        <f t="shared" si="42"/>
        <v>1056.8033333333333</v>
      </c>
      <c r="F259" s="12">
        <f t="shared" si="42"/>
        <v>2430.1366666666668</v>
      </c>
    </row>
    <row r="260" spans="1:12" x14ac:dyDescent="0.25">
      <c r="A260" s="4" t="s">
        <v>74</v>
      </c>
      <c r="B260" s="7">
        <f>STDEV(B256:B258)</f>
        <v>23.816324233600785</v>
      </c>
      <c r="C260" s="7">
        <f>STDEV(C256:C258)</f>
        <v>8.1853527718724062E-2</v>
      </c>
      <c r="D260" s="7">
        <f>STDEV(D256:D258)</f>
        <v>44.672213959014854</v>
      </c>
      <c r="E260" s="7">
        <f>_xlfn.STDEV.S(E256:E258)</f>
        <v>1021.8496676778502</v>
      </c>
      <c r="F260" s="7">
        <f>STDEV(F256:F258)</f>
        <v>1213.0167762373826</v>
      </c>
    </row>
    <row r="261" spans="1:12" x14ac:dyDescent="0.25">
      <c r="A261" s="1"/>
    </row>
    <row r="262" spans="1:12" x14ac:dyDescent="0.25">
      <c r="A262" s="1"/>
    </row>
    <row r="263" spans="1:12" x14ac:dyDescent="0.25">
      <c r="A263" s="1"/>
      <c r="B263" s="7" t="s">
        <v>0</v>
      </c>
      <c r="C263" s="7" t="s">
        <v>1</v>
      </c>
      <c r="D263" s="7" t="s">
        <v>70</v>
      </c>
      <c r="E263" s="7" t="s">
        <v>71</v>
      </c>
      <c r="F263" s="7" t="s">
        <v>2</v>
      </c>
    </row>
    <row r="264" spans="1:12" x14ac:dyDescent="0.25">
      <c r="A264" s="1" t="s">
        <v>38</v>
      </c>
      <c r="B264" s="8">
        <v>433.99</v>
      </c>
      <c r="C264" s="8">
        <v>7.74</v>
      </c>
      <c r="D264" s="9">
        <v>176.7</v>
      </c>
      <c r="E264" s="10">
        <v>96.74</v>
      </c>
      <c r="F264" s="11">
        <v>7.96</v>
      </c>
      <c r="L264" s="2"/>
    </row>
    <row r="265" spans="1:12" x14ac:dyDescent="0.25">
      <c r="A265" s="1"/>
      <c r="B265" s="8">
        <v>363</v>
      </c>
      <c r="C265" s="8">
        <v>7.4</v>
      </c>
      <c r="D265" s="9">
        <v>212.03</v>
      </c>
      <c r="E265" s="10">
        <v>91.35</v>
      </c>
      <c r="F265" s="11">
        <v>6.1</v>
      </c>
    </row>
    <row r="266" spans="1:12" x14ac:dyDescent="0.25">
      <c r="A266" s="1"/>
      <c r="B266" s="8">
        <v>460.04</v>
      </c>
      <c r="C266" s="8">
        <v>8.18</v>
      </c>
      <c r="D266" s="9">
        <v>170.72</v>
      </c>
      <c r="E266" s="10">
        <v>116.77</v>
      </c>
      <c r="F266" s="11">
        <v>35.67</v>
      </c>
    </row>
    <row r="267" spans="1:12" x14ac:dyDescent="0.25">
      <c r="A267" s="4" t="s">
        <v>73</v>
      </c>
      <c r="B267" s="12">
        <f t="shared" ref="B267:F267" si="43">AVERAGE(B264:B266)</f>
        <v>419.01</v>
      </c>
      <c r="C267" s="12">
        <f t="shared" si="43"/>
        <v>7.7733333333333334</v>
      </c>
      <c r="D267" s="12">
        <f t="shared" si="43"/>
        <v>186.48333333333335</v>
      </c>
      <c r="E267" s="12">
        <f t="shared" si="43"/>
        <v>101.61999999999999</v>
      </c>
      <c r="F267" s="12">
        <f t="shared" si="43"/>
        <v>16.576666666666668</v>
      </c>
    </row>
    <row r="268" spans="1:12" x14ac:dyDescent="0.25">
      <c r="A268" s="4" t="s">
        <v>74</v>
      </c>
      <c r="B268" s="7">
        <f t="shared" ref="B268:F268" si="44">STDEV(B264:B266)</f>
        <v>50.224403431001562</v>
      </c>
      <c r="C268" s="7">
        <f t="shared" si="44"/>
        <v>0.39106691669499871</v>
      </c>
      <c r="D268" s="7">
        <f t="shared" si="44"/>
        <v>22.325192794986869</v>
      </c>
      <c r="E268" s="7">
        <f t="shared" si="44"/>
        <v>13.394211436288558</v>
      </c>
      <c r="F268" s="7">
        <f t="shared" si="44"/>
        <v>16.561444180183482</v>
      </c>
    </row>
    <row r="269" spans="1:12" x14ac:dyDescent="0.25">
      <c r="A269" s="1"/>
    </row>
    <row r="270" spans="1:12" x14ac:dyDescent="0.25">
      <c r="A270" s="1"/>
    </row>
    <row r="271" spans="1:12" x14ac:dyDescent="0.25">
      <c r="A271" s="1"/>
      <c r="B271" s="7" t="s">
        <v>0</v>
      </c>
      <c r="C271" s="7" t="s">
        <v>1</v>
      </c>
      <c r="D271" s="7" t="s">
        <v>70</v>
      </c>
      <c r="E271" s="7" t="s">
        <v>71</v>
      </c>
      <c r="F271" s="7" t="s">
        <v>2</v>
      </c>
    </row>
    <row r="272" spans="1:12" x14ac:dyDescent="0.25">
      <c r="A272" s="1" t="s">
        <v>39</v>
      </c>
      <c r="B272" s="8">
        <v>135.31</v>
      </c>
      <c r="C272" s="8">
        <v>688.11</v>
      </c>
      <c r="D272" s="9">
        <v>1717.95</v>
      </c>
      <c r="E272" s="10">
        <v>1641.69</v>
      </c>
      <c r="F272" s="11">
        <v>1406.8</v>
      </c>
    </row>
    <row r="273" spans="1:6" x14ac:dyDescent="0.25">
      <c r="A273" s="1"/>
      <c r="B273" s="8">
        <v>122.2</v>
      </c>
      <c r="C273" s="8">
        <v>482.98</v>
      </c>
      <c r="D273" s="9">
        <v>1444.52</v>
      </c>
      <c r="E273" s="10">
        <v>1850.03</v>
      </c>
      <c r="F273" s="11">
        <v>1471.63</v>
      </c>
    </row>
    <row r="274" spans="1:6" x14ac:dyDescent="0.25">
      <c r="A274" s="1"/>
      <c r="B274" s="8">
        <v>132.08000000000001</v>
      </c>
      <c r="C274" s="8">
        <v>529.70000000000005</v>
      </c>
      <c r="D274" s="9">
        <v>1718.17</v>
      </c>
      <c r="E274" s="10">
        <v>1626.98</v>
      </c>
      <c r="F274" s="11">
        <v>1518.04</v>
      </c>
    </row>
    <row r="275" spans="1:6" x14ac:dyDescent="0.25">
      <c r="A275" s="4" t="s">
        <v>73</v>
      </c>
      <c r="B275" s="12">
        <f t="shared" ref="B275:F275" si="45">AVERAGE(B272:B274)</f>
        <v>129.86333333333334</v>
      </c>
      <c r="C275" s="12">
        <f t="shared" si="45"/>
        <v>566.93000000000006</v>
      </c>
      <c r="D275" s="12">
        <f t="shared" si="45"/>
        <v>1626.88</v>
      </c>
      <c r="E275" s="12">
        <f t="shared" si="45"/>
        <v>1706.2333333333336</v>
      </c>
      <c r="F275" s="12">
        <f t="shared" si="45"/>
        <v>1465.49</v>
      </c>
    </row>
    <row r="276" spans="1:6" x14ac:dyDescent="0.25">
      <c r="A276" s="4" t="s">
        <v>74</v>
      </c>
      <c r="B276" s="7">
        <f t="shared" ref="B276:F276" si="46">STDEV(B272:B274)</f>
        <v>6.8303172205493761</v>
      </c>
      <c r="C276" s="7">
        <f t="shared" si="46"/>
        <v>107.51341265163131</v>
      </c>
      <c r="D276" s="7">
        <f t="shared" si="46"/>
        <v>157.9284309426267</v>
      </c>
      <c r="E276" s="7">
        <f t="shared" si="46"/>
        <v>124.74857527576548</v>
      </c>
      <c r="F276" s="7">
        <f t="shared" si="46"/>
        <v>55.873599311302662</v>
      </c>
    </row>
    <row r="277" spans="1:6" x14ac:dyDescent="0.25">
      <c r="A277" s="1"/>
    </row>
    <row r="278" spans="1:6" x14ac:dyDescent="0.25">
      <c r="A278" s="1"/>
    </row>
    <row r="279" spans="1:6" x14ac:dyDescent="0.25">
      <c r="A279" s="1"/>
      <c r="B279" s="7" t="s">
        <v>0</v>
      </c>
      <c r="C279" s="7" t="s">
        <v>1</v>
      </c>
      <c r="D279" s="7" t="s">
        <v>70</v>
      </c>
      <c r="E279" s="7" t="s">
        <v>71</v>
      </c>
      <c r="F279" s="7" t="s">
        <v>2</v>
      </c>
    </row>
    <row r="280" spans="1:6" x14ac:dyDescent="0.25">
      <c r="A280" s="1" t="s">
        <v>40</v>
      </c>
      <c r="B280" s="8">
        <v>9.3000000000000007</v>
      </c>
      <c r="C280" s="8">
        <v>0</v>
      </c>
      <c r="D280" s="9">
        <v>5.68</v>
      </c>
      <c r="E280" s="10">
        <v>0</v>
      </c>
      <c r="F280" s="11">
        <v>8.48</v>
      </c>
    </row>
    <row r="281" spans="1:6" x14ac:dyDescent="0.25">
      <c r="A281" s="1"/>
      <c r="B281" s="8">
        <v>3.39</v>
      </c>
      <c r="C281" s="8">
        <v>0</v>
      </c>
      <c r="D281" s="9">
        <v>7.23</v>
      </c>
      <c r="E281" s="10">
        <v>7.88</v>
      </c>
      <c r="F281" s="11">
        <v>16.25</v>
      </c>
    </row>
    <row r="282" spans="1:6" x14ac:dyDescent="0.25">
      <c r="A282" s="1"/>
      <c r="B282" s="8">
        <v>9.0299999999999994</v>
      </c>
      <c r="C282" s="8">
        <v>3.39</v>
      </c>
      <c r="D282" s="9">
        <v>4.6900000000000004</v>
      </c>
      <c r="E282" s="10">
        <v>7.88</v>
      </c>
      <c r="F282" s="11">
        <v>4.0999999999999996</v>
      </c>
    </row>
    <row r="283" spans="1:6" x14ac:dyDescent="0.25">
      <c r="A283" s="4" t="s">
        <v>73</v>
      </c>
      <c r="B283" s="12">
        <f>AVERAGE(B280:B282)</f>
        <v>7.2399999999999993</v>
      </c>
      <c r="C283" s="18">
        <v>3.39</v>
      </c>
      <c r="D283" s="12">
        <f>AVERAGE(D280:D282)</f>
        <v>5.8666666666666671</v>
      </c>
      <c r="E283" s="12">
        <f>AVERAGE(E281:E282)</f>
        <v>7.88</v>
      </c>
      <c r="F283" s="12">
        <f>AVERAGE(F280:F282)</f>
        <v>9.61</v>
      </c>
    </row>
    <row r="284" spans="1:6" x14ac:dyDescent="0.25">
      <c r="A284" s="4" t="s">
        <v>74</v>
      </c>
      <c r="B284" s="7">
        <f>STDEV(B280:B282)</f>
        <v>3.3369297265600317</v>
      </c>
      <c r="C284" s="18">
        <v>0</v>
      </c>
      <c r="D284" s="7">
        <f>STDEV(D280:D282)</f>
        <v>1.2802473719298666</v>
      </c>
      <c r="E284" s="18">
        <v>0</v>
      </c>
      <c r="F284" s="7">
        <f>STDEV(F280:F282)</f>
        <v>6.153316179102128</v>
      </c>
    </row>
    <row r="285" spans="1:6" x14ac:dyDescent="0.25">
      <c r="A285" s="1"/>
    </row>
    <row r="286" spans="1:6" x14ac:dyDescent="0.25">
      <c r="A286" s="1"/>
    </row>
    <row r="287" spans="1:6" x14ac:dyDescent="0.25">
      <c r="A287" s="1"/>
      <c r="B287" s="7" t="s">
        <v>0</v>
      </c>
      <c r="C287" s="7" t="s">
        <v>1</v>
      </c>
      <c r="D287" s="7" t="s">
        <v>70</v>
      </c>
      <c r="E287" s="7" t="s">
        <v>71</v>
      </c>
      <c r="F287" s="7" t="s">
        <v>2</v>
      </c>
    </row>
    <row r="288" spans="1:6" x14ac:dyDescent="0.25">
      <c r="A288" s="1" t="s">
        <v>41</v>
      </c>
      <c r="B288" s="8">
        <v>1.27</v>
      </c>
      <c r="C288" s="8">
        <v>0.95</v>
      </c>
      <c r="D288" s="15">
        <v>0.54</v>
      </c>
      <c r="E288" s="10">
        <v>2.98</v>
      </c>
      <c r="F288" s="11">
        <v>1.1599999999999999</v>
      </c>
    </row>
    <row r="289" spans="1:12" x14ac:dyDescent="0.25">
      <c r="A289" s="1"/>
      <c r="B289" s="8">
        <v>1.37</v>
      </c>
      <c r="C289" s="8">
        <v>0</v>
      </c>
      <c r="D289" s="9">
        <v>1.37</v>
      </c>
      <c r="E289" s="10">
        <v>3.31</v>
      </c>
      <c r="F289" s="11">
        <v>2.65</v>
      </c>
    </row>
    <row r="290" spans="1:12" x14ac:dyDescent="0.25">
      <c r="A290" s="1"/>
      <c r="B290" s="8">
        <v>1.79</v>
      </c>
      <c r="C290" s="8">
        <v>0.95</v>
      </c>
      <c r="D290" s="9">
        <v>1.48</v>
      </c>
      <c r="E290" s="10">
        <v>3.31</v>
      </c>
      <c r="F290" s="11">
        <v>0.95</v>
      </c>
    </row>
    <row r="291" spans="1:12" x14ac:dyDescent="0.25">
      <c r="A291" s="4" t="s">
        <v>73</v>
      </c>
      <c r="B291" s="12">
        <f>AVERAGE(B288:B290)</f>
        <v>1.4766666666666666</v>
      </c>
      <c r="C291" s="12">
        <f>AVERAGE(C288,C290)</f>
        <v>0.95</v>
      </c>
      <c r="D291" s="12">
        <f>AVERAGE(D288:D290)</f>
        <v>1.1300000000000001</v>
      </c>
      <c r="E291" s="12">
        <f>AVERAGE(E288:E290)</f>
        <v>3.1999999999999997</v>
      </c>
      <c r="F291" s="12">
        <f>AVERAGE(F288:F290)</f>
        <v>1.5866666666666667</v>
      </c>
    </row>
    <row r="292" spans="1:12" x14ac:dyDescent="0.25">
      <c r="A292" s="4" t="s">
        <v>74</v>
      </c>
      <c r="B292" s="7">
        <f>STDEV(B288:B290)</f>
        <v>0.27592269448766593</v>
      </c>
      <c r="C292" s="18">
        <v>0</v>
      </c>
      <c r="D292" s="7">
        <f>STDEV(D288:D290)</f>
        <v>0.5139066063011839</v>
      </c>
      <c r="E292" s="7">
        <f>STDEV(E288:E290)</f>
        <v>0.19052558883257653</v>
      </c>
      <c r="F292" s="7">
        <f>STDEV(F288:F290)</f>
        <v>0.92684051127113209</v>
      </c>
    </row>
    <row r="293" spans="1:12" x14ac:dyDescent="0.25">
      <c r="A293" s="1"/>
    </row>
    <row r="294" spans="1:12" x14ac:dyDescent="0.25">
      <c r="A294" s="1"/>
    </row>
    <row r="295" spans="1:12" x14ac:dyDescent="0.25">
      <c r="A295" s="1"/>
      <c r="B295" s="7" t="s">
        <v>0</v>
      </c>
      <c r="C295" s="7" t="s">
        <v>1</v>
      </c>
      <c r="D295" s="7" t="s">
        <v>70</v>
      </c>
      <c r="E295" s="7" t="s">
        <v>71</v>
      </c>
      <c r="F295" s="7" t="s">
        <v>2</v>
      </c>
    </row>
    <row r="296" spans="1:12" x14ac:dyDescent="0.25">
      <c r="A296" s="1" t="s">
        <v>42</v>
      </c>
      <c r="B296" s="8">
        <v>355.71</v>
      </c>
      <c r="C296" s="14">
        <v>0.44</v>
      </c>
      <c r="D296" s="9">
        <v>90.77</v>
      </c>
      <c r="E296" s="10">
        <v>33.24</v>
      </c>
      <c r="F296" s="11">
        <v>9.81</v>
      </c>
    </row>
    <row r="297" spans="1:12" x14ac:dyDescent="0.25">
      <c r="A297" s="1"/>
      <c r="B297" s="8">
        <v>316.94</v>
      </c>
      <c r="C297" s="8">
        <v>0</v>
      </c>
      <c r="D297" s="9">
        <v>90.4</v>
      </c>
      <c r="E297" s="10">
        <v>25.58</v>
      </c>
      <c r="F297" s="11">
        <v>10.01</v>
      </c>
    </row>
    <row r="298" spans="1:12" x14ac:dyDescent="0.25">
      <c r="A298" s="1"/>
      <c r="B298" s="8">
        <v>365.19</v>
      </c>
      <c r="C298" s="8">
        <v>1.03</v>
      </c>
      <c r="D298" s="9">
        <v>114.21</v>
      </c>
      <c r="E298" s="10">
        <v>34.68</v>
      </c>
      <c r="F298" s="11">
        <v>30.1</v>
      </c>
    </row>
    <row r="299" spans="1:12" x14ac:dyDescent="0.25">
      <c r="A299" s="4" t="s">
        <v>73</v>
      </c>
      <c r="B299" s="12">
        <f>AVERAGE(B296:B298)</f>
        <v>345.94666666666666</v>
      </c>
      <c r="C299" s="12">
        <f>AVERAGE(C296,C298)</f>
        <v>0.73499999999999999</v>
      </c>
      <c r="D299" s="12">
        <f>AVERAGE(D296:D298)</f>
        <v>98.46</v>
      </c>
      <c r="E299" s="12">
        <f>AVERAGE(E296:E298)</f>
        <v>31.166666666666668</v>
      </c>
      <c r="F299" s="12">
        <f>AVERAGE(F296:F298)</f>
        <v>16.64</v>
      </c>
    </row>
    <row r="300" spans="1:12" x14ac:dyDescent="0.25">
      <c r="A300" s="4" t="s">
        <v>74</v>
      </c>
      <c r="B300" s="7">
        <f>STDEV(B296:B298)</f>
        <v>25.563795362452211</v>
      </c>
      <c r="C300" s="7">
        <v>0</v>
      </c>
      <c r="D300" s="7">
        <f>STDEV(D296:D298)</f>
        <v>13.641154643211154</v>
      </c>
      <c r="E300" s="7">
        <f>STDEV(E296:E298)</f>
        <v>4.8914755783233019</v>
      </c>
      <c r="F300" s="7">
        <f>STDEV(F296:F298)</f>
        <v>11.657130864839772</v>
      </c>
    </row>
    <row r="301" spans="1:12" x14ac:dyDescent="0.25">
      <c r="A301" s="1"/>
    </row>
    <row r="302" spans="1:12" x14ac:dyDescent="0.25">
      <c r="A302" s="1"/>
    </row>
    <row r="303" spans="1:12" x14ac:dyDescent="0.25">
      <c r="A303" s="1"/>
      <c r="B303" s="7" t="s">
        <v>0</v>
      </c>
      <c r="C303" s="7" t="s">
        <v>1</v>
      </c>
      <c r="D303" s="7" t="s">
        <v>70</v>
      </c>
      <c r="E303" s="7" t="s">
        <v>71</v>
      </c>
      <c r="F303" s="7" t="s">
        <v>2</v>
      </c>
    </row>
    <row r="304" spans="1:12" x14ac:dyDescent="0.25">
      <c r="A304" s="1" t="s">
        <v>43</v>
      </c>
      <c r="B304" s="8">
        <v>25.46</v>
      </c>
      <c r="C304" s="8">
        <v>5.64</v>
      </c>
      <c r="D304" s="9">
        <v>9.36</v>
      </c>
      <c r="E304" s="10">
        <v>17.02</v>
      </c>
      <c r="F304" s="13">
        <v>0.12</v>
      </c>
      <c r="L304" s="2"/>
    </row>
    <row r="305" spans="1:6" x14ac:dyDescent="0.25">
      <c r="A305" s="1"/>
      <c r="B305" s="8">
        <v>23.07</v>
      </c>
      <c r="C305" s="8">
        <v>4.57</v>
      </c>
      <c r="D305" s="9">
        <v>10.82</v>
      </c>
      <c r="E305" s="10">
        <v>14.52</v>
      </c>
      <c r="F305" s="13">
        <v>0.26</v>
      </c>
    </row>
    <row r="306" spans="1:6" x14ac:dyDescent="0.25">
      <c r="A306" s="1"/>
      <c r="B306" s="8">
        <v>24.15</v>
      </c>
      <c r="C306" s="8">
        <v>5.67</v>
      </c>
      <c r="D306" s="9">
        <v>5.79</v>
      </c>
      <c r="E306" s="10">
        <v>16.52</v>
      </c>
      <c r="F306" s="13">
        <v>0.28999999999999998</v>
      </c>
    </row>
    <row r="307" spans="1:6" x14ac:dyDescent="0.25">
      <c r="A307" s="4" t="s">
        <v>73</v>
      </c>
      <c r="B307" s="12">
        <f t="shared" ref="B307:F307" si="47">AVERAGE(B304:B306)</f>
        <v>24.22666666666667</v>
      </c>
      <c r="C307" s="12">
        <f t="shared" si="47"/>
        <v>5.2933333333333339</v>
      </c>
      <c r="D307" s="12">
        <f t="shared" si="47"/>
        <v>8.6566666666666663</v>
      </c>
      <c r="E307" s="12">
        <f t="shared" si="47"/>
        <v>16.02</v>
      </c>
      <c r="F307" s="12">
        <f t="shared" si="47"/>
        <v>0.2233333333333333</v>
      </c>
    </row>
    <row r="308" spans="1:6" x14ac:dyDescent="0.25">
      <c r="A308" s="4" t="s">
        <v>74</v>
      </c>
      <c r="B308" s="7">
        <f t="shared" ref="B308:F308" si="48">STDEV(B304:B306)</f>
        <v>1.1968430696350019</v>
      </c>
      <c r="C308" s="7">
        <f t="shared" si="48"/>
        <v>0.62660460685613617</v>
      </c>
      <c r="D308" s="7">
        <f t="shared" si="48"/>
        <v>2.5877081236749517</v>
      </c>
      <c r="E308" s="7">
        <f t="shared" si="48"/>
        <v>1.3228756555322954</v>
      </c>
      <c r="F308" s="7">
        <f t="shared" si="48"/>
        <v>9.0737717258774719E-2</v>
      </c>
    </row>
    <row r="309" spans="1:6" x14ac:dyDescent="0.25">
      <c r="A309" s="1"/>
    </row>
    <row r="310" spans="1:6" x14ac:dyDescent="0.25">
      <c r="A310" s="1"/>
    </row>
    <row r="311" spans="1:6" x14ac:dyDescent="0.25">
      <c r="A311" s="1"/>
      <c r="B311" s="7" t="s">
        <v>0</v>
      </c>
      <c r="C311" s="7" t="s">
        <v>1</v>
      </c>
      <c r="D311" s="7" t="s">
        <v>70</v>
      </c>
      <c r="E311" s="7" t="s">
        <v>71</v>
      </c>
      <c r="F311" s="7" t="s">
        <v>2</v>
      </c>
    </row>
    <row r="312" spans="1:6" x14ac:dyDescent="0.25">
      <c r="A312" s="1" t="s">
        <v>44</v>
      </c>
      <c r="B312" s="8">
        <v>0.99</v>
      </c>
      <c r="C312" s="8">
        <v>0.85</v>
      </c>
      <c r="D312" s="15">
        <v>0.43</v>
      </c>
      <c r="E312" s="10">
        <v>0.71</v>
      </c>
      <c r="F312" s="11">
        <v>1.55</v>
      </c>
    </row>
    <row r="313" spans="1:6" x14ac:dyDescent="0.25">
      <c r="A313" s="1"/>
      <c r="B313" s="14">
        <v>0.13</v>
      </c>
      <c r="C313" s="8">
        <v>0.56999999999999995</v>
      </c>
      <c r="D313" s="9">
        <v>0.56999999999999995</v>
      </c>
      <c r="E313" s="10">
        <v>0</v>
      </c>
      <c r="F313" s="11">
        <v>2.16</v>
      </c>
    </row>
    <row r="314" spans="1:6" x14ac:dyDescent="0.25">
      <c r="A314" s="1"/>
      <c r="B314" s="8">
        <v>0.78</v>
      </c>
      <c r="C314" s="8">
        <v>0</v>
      </c>
      <c r="D314" s="15">
        <v>0.43</v>
      </c>
      <c r="E314" s="10">
        <v>0</v>
      </c>
      <c r="F314" s="11">
        <v>1.1299999999999999</v>
      </c>
    </row>
    <row r="315" spans="1:6" x14ac:dyDescent="0.25">
      <c r="A315" s="4" t="s">
        <v>73</v>
      </c>
      <c r="B315" s="12">
        <f>AVERAGE(B312:B314)</f>
        <v>0.63333333333333341</v>
      </c>
      <c r="C315" s="12">
        <f>AVERAGE(C312,C313)</f>
        <v>0.71</v>
      </c>
      <c r="D315" s="12">
        <f>AVERAGE(D312:D314)</f>
        <v>0.47666666666666663</v>
      </c>
      <c r="E315" s="20">
        <v>0.71</v>
      </c>
      <c r="F315" s="12">
        <f>AVERAGE(F312:F314)</f>
        <v>1.6133333333333333</v>
      </c>
    </row>
    <row r="316" spans="1:6" x14ac:dyDescent="0.25">
      <c r="A316" s="4" t="s">
        <v>74</v>
      </c>
      <c r="B316" s="7">
        <f>STDEV(B312:B314)</f>
        <v>0.44836740886613657</v>
      </c>
      <c r="C316" s="7">
        <v>0</v>
      </c>
      <c r="D316" s="7">
        <f>STDEV(D312:D314)</f>
        <v>8.0829037686547617E-2</v>
      </c>
      <c r="E316" s="20">
        <v>0</v>
      </c>
      <c r="F316" s="7">
        <f>STDEV(F312:F314)</f>
        <v>0.51791247651831462</v>
      </c>
    </row>
    <row r="317" spans="1:6" x14ac:dyDescent="0.25">
      <c r="A317" s="1"/>
    </row>
    <row r="318" spans="1:6" x14ac:dyDescent="0.25">
      <c r="A318" s="1"/>
    </row>
    <row r="319" spans="1:6" x14ac:dyDescent="0.25">
      <c r="A319" s="1"/>
      <c r="B319" s="7" t="s">
        <v>0</v>
      </c>
      <c r="C319" s="7" t="s">
        <v>1</v>
      </c>
      <c r="D319" s="7" t="s">
        <v>70</v>
      </c>
      <c r="E319" s="7" t="s">
        <v>71</v>
      </c>
      <c r="F319" s="7" t="s">
        <v>2</v>
      </c>
    </row>
    <row r="320" spans="1:6" x14ac:dyDescent="0.25">
      <c r="A320" s="1" t="s">
        <v>45</v>
      </c>
      <c r="B320" s="8">
        <v>386.69</v>
      </c>
      <c r="C320" s="8">
        <v>211.44</v>
      </c>
      <c r="D320" s="9">
        <v>615.79999999999995</v>
      </c>
      <c r="E320" s="10">
        <v>274.95999999999998</v>
      </c>
      <c r="F320" s="11">
        <v>112.07</v>
      </c>
    </row>
    <row r="321" spans="1:6" x14ac:dyDescent="0.25">
      <c r="A321" s="1"/>
      <c r="B321" s="8">
        <v>368.46</v>
      </c>
      <c r="C321" s="8">
        <v>191.93</v>
      </c>
      <c r="D321" s="9">
        <v>534.26</v>
      </c>
      <c r="E321" s="10">
        <v>277.2</v>
      </c>
      <c r="F321" s="11">
        <v>109.09</v>
      </c>
    </row>
    <row r="322" spans="1:6" x14ac:dyDescent="0.25">
      <c r="A322" s="1"/>
      <c r="B322" s="8">
        <v>371.74</v>
      </c>
      <c r="C322" s="8">
        <v>210.62</v>
      </c>
      <c r="D322" s="9">
        <v>530.88</v>
      </c>
      <c r="E322" s="10">
        <v>268.5</v>
      </c>
      <c r="F322" s="11">
        <v>100.94</v>
      </c>
    </row>
    <row r="323" spans="1:6" x14ac:dyDescent="0.25">
      <c r="A323" s="4" t="s">
        <v>73</v>
      </c>
      <c r="B323" s="12">
        <f t="shared" ref="B323:F323" si="49">AVERAGE(B320:B322)</f>
        <v>375.62999999999994</v>
      </c>
      <c r="C323" s="12">
        <f t="shared" si="49"/>
        <v>204.66333333333333</v>
      </c>
      <c r="D323" s="12">
        <f t="shared" si="49"/>
        <v>560.31333333333339</v>
      </c>
      <c r="E323" s="12">
        <f t="shared" si="49"/>
        <v>273.55333333333334</v>
      </c>
      <c r="F323" s="12">
        <f t="shared" si="49"/>
        <v>107.36666666666667</v>
      </c>
    </row>
    <row r="324" spans="1:6" x14ac:dyDescent="0.25">
      <c r="A324" s="4" t="s">
        <v>74</v>
      </c>
      <c r="B324" s="7">
        <f t="shared" ref="B324:F324" si="50">STDEV(B320:B322)</f>
        <v>9.7176283114760089</v>
      </c>
      <c r="C324" s="7">
        <f t="shared" si="50"/>
        <v>11.035009439657641</v>
      </c>
      <c r="D324" s="7">
        <f t="shared" si="50"/>
        <v>48.082572033256824</v>
      </c>
      <c r="E324" s="7">
        <f t="shared" si="50"/>
        <v>4.5173591105128299</v>
      </c>
      <c r="F324" s="7">
        <f t="shared" si="50"/>
        <v>5.7616519621835298</v>
      </c>
    </row>
    <row r="325" spans="1:6" x14ac:dyDescent="0.25">
      <c r="A325" s="1"/>
    </row>
    <row r="326" spans="1:6" x14ac:dyDescent="0.25">
      <c r="A326" s="1"/>
    </row>
    <row r="327" spans="1:6" x14ac:dyDescent="0.25">
      <c r="A327" s="1"/>
      <c r="B327" s="7" t="s">
        <v>0</v>
      </c>
      <c r="C327" s="7" t="s">
        <v>1</v>
      </c>
      <c r="D327" s="7" t="s">
        <v>70</v>
      </c>
      <c r="E327" s="7" t="s">
        <v>71</v>
      </c>
      <c r="F327" s="7" t="s">
        <v>2</v>
      </c>
    </row>
    <row r="328" spans="1:6" x14ac:dyDescent="0.25">
      <c r="A328" s="1" t="s">
        <v>46</v>
      </c>
      <c r="B328" s="8">
        <v>2.52</v>
      </c>
      <c r="C328" s="8">
        <v>1.1299999999999999</v>
      </c>
      <c r="D328" s="9">
        <v>1.6</v>
      </c>
      <c r="E328" s="10">
        <v>0</v>
      </c>
      <c r="F328" s="11">
        <v>1.37</v>
      </c>
    </row>
    <row r="329" spans="1:6" x14ac:dyDescent="0.25">
      <c r="A329" s="1"/>
      <c r="B329" s="8">
        <v>0.89</v>
      </c>
      <c r="C329" s="14">
        <v>0.25</v>
      </c>
      <c r="D329" s="9">
        <v>1.25</v>
      </c>
      <c r="E329" s="10">
        <v>0.64</v>
      </c>
      <c r="F329" s="11">
        <v>0</v>
      </c>
    </row>
    <row r="330" spans="1:6" x14ac:dyDescent="0.25">
      <c r="A330" s="1"/>
      <c r="B330" s="8">
        <v>0.89</v>
      </c>
      <c r="C330" s="14">
        <v>0.11</v>
      </c>
      <c r="D330" s="9">
        <v>0.76</v>
      </c>
      <c r="E330" s="16">
        <v>0.25</v>
      </c>
      <c r="F330" s="11">
        <v>1.1299999999999999</v>
      </c>
    </row>
    <row r="331" spans="1:6" x14ac:dyDescent="0.25">
      <c r="A331" s="4" t="s">
        <v>73</v>
      </c>
      <c r="B331" s="12">
        <f>AVERAGE(B328:B330)</f>
        <v>1.4333333333333333</v>
      </c>
      <c r="C331" s="12">
        <f>AVERAGE(C328:C330)</f>
        <v>0.49666666666666665</v>
      </c>
      <c r="D331" s="12">
        <f>AVERAGE(D328:D330)</f>
        <v>1.2033333333333334</v>
      </c>
      <c r="E331" s="12">
        <f>AVERAGE(E329:E330)</f>
        <v>0.44500000000000001</v>
      </c>
      <c r="F331" s="12">
        <f>AVERAGE(F328,F330)</f>
        <v>1.25</v>
      </c>
    </row>
    <row r="332" spans="1:6" x14ac:dyDescent="0.25">
      <c r="A332" s="4" t="s">
        <v>74</v>
      </c>
      <c r="B332" s="7">
        <f>STDEV(B328:B330)</f>
        <v>0.94108093877908994</v>
      </c>
      <c r="C332" s="7">
        <f>STDEV(C328:C330)</f>
        <v>0.55293158105983886</v>
      </c>
      <c r="D332" s="7">
        <f>STDEV(D328:D330)</f>
        <v>0.42193996413391976</v>
      </c>
      <c r="E332" s="7">
        <v>0</v>
      </c>
      <c r="F332" s="19">
        <v>0</v>
      </c>
    </row>
    <row r="333" spans="1:6" x14ac:dyDescent="0.25">
      <c r="A333" s="1"/>
    </row>
    <row r="334" spans="1:6" x14ac:dyDescent="0.25">
      <c r="A334" s="1"/>
    </row>
    <row r="335" spans="1:6" x14ac:dyDescent="0.25">
      <c r="A335" s="1"/>
      <c r="B335" s="7" t="s">
        <v>0</v>
      </c>
      <c r="C335" s="7" t="s">
        <v>1</v>
      </c>
      <c r="D335" s="7" t="s">
        <v>70</v>
      </c>
      <c r="E335" s="7" t="s">
        <v>71</v>
      </c>
      <c r="F335" s="7" t="s">
        <v>2</v>
      </c>
    </row>
    <row r="336" spans="1:6" x14ac:dyDescent="0.25">
      <c r="A336" s="1" t="s">
        <v>47</v>
      </c>
      <c r="B336" s="14">
        <v>0.91</v>
      </c>
      <c r="C336" s="14">
        <v>0.96</v>
      </c>
      <c r="D336" s="15">
        <v>0.85</v>
      </c>
      <c r="E336" s="16">
        <v>1.02</v>
      </c>
      <c r="F336" s="13">
        <v>0.62</v>
      </c>
    </row>
    <row r="337" spans="1:6" x14ac:dyDescent="0.25">
      <c r="A337" s="1"/>
      <c r="B337" s="14">
        <v>1.42</v>
      </c>
      <c r="C337" s="14">
        <v>0.85</v>
      </c>
      <c r="D337" s="15">
        <v>0.96</v>
      </c>
      <c r="E337" s="16">
        <v>1.08</v>
      </c>
      <c r="F337" s="13">
        <v>0.96</v>
      </c>
    </row>
    <row r="338" spans="1:6" x14ac:dyDescent="0.25">
      <c r="A338" s="1"/>
      <c r="B338" s="14">
        <v>1.08</v>
      </c>
      <c r="C338" s="14">
        <v>1.08</v>
      </c>
      <c r="D338" s="15">
        <v>0.85</v>
      </c>
      <c r="E338" s="16">
        <v>1.1299999999999999</v>
      </c>
      <c r="F338" s="13">
        <v>1.02</v>
      </c>
    </row>
    <row r="339" spans="1:6" x14ac:dyDescent="0.25">
      <c r="A339" s="4" t="s">
        <v>73</v>
      </c>
      <c r="B339" s="12">
        <f t="shared" ref="B339:F339" si="51">AVERAGE(B336:B338)</f>
        <v>1.1366666666666667</v>
      </c>
      <c r="C339" s="12">
        <f t="shared" si="51"/>
        <v>0.96333333333333337</v>
      </c>
      <c r="D339" s="12">
        <f t="shared" si="51"/>
        <v>0.88666666666666671</v>
      </c>
      <c r="E339" s="12">
        <f t="shared" si="51"/>
        <v>1.0766666666666667</v>
      </c>
      <c r="F339" s="12">
        <f t="shared" si="51"/>
        <v>0.8666666666666667</v>
      </c>
    </row>
    <row r="340" spans="1:6" x14ac:dyDescent="0.25">
      <c r="A340" s="4" t="s">
        <v>74</v>
      </c>
      <c r="B340" s="7">
        <f t="shared" ref="B340:F340" si="52">STDEV(B336:B338)</f>
        <v>0.25967928938083074</v>
      </c>
      <c r="C340" s="7">
        <f t="shared" si="52"/>
        <v>0.11503622617824937</v>
      </c>
      <c r="D340" s="7">
        <f t="shared" si="52"/>
        <v>6.350852961085883E-2</v>
      </c>
      <c r="E340" s="7">
        <f t="shared" si="52"/>
        <v>5.5075705472860961E-2</v>
      </c>
      <c r="F340" s="7">
        <f t="shared" si="52"/>
        <v>0.21571586249817912</v>
      </c>
    </row>
    <row r="341" spans="1:6" x14ac:dyDescent="0.25">
      <c r="A341" s="1"/>
    </row>
    <row r="342" spans="1:6" x14ac:dyDescent="0.25">
      <c r="A342" s="1"/>
    </row>
    <row r="343" spans="1:6" x14ac:dyDescent="0.25">
      <c r="A343" s="1"/>
      <c r="B343" s="7" t="s">
        <v>0</v>
      </c>
      <c r="C343" s="7" t="s">
        <v>1</v>
      </c>
      <c r="D343" s="7" t="s">
        <v>70</v>
      </c>
      <c r="E343" s="7" t="s">
        <v>71</v>
      </c>
      <c r="F343" s="7" t="s">
        <v>2</v>
      </c>
    </row>
    <row r="344" spans="1:6" x14ac:dyDescent="0.25">
      <c r="A344" s="1" t="s">
        <v>48</v>
      </c>
      <c r="B344" s="8">
        <v>0</v>
      </c>
      <c r="C344" s="8">
        <v>0</v>
      </c>
      <c r="D344" s="9">
        <v>0</v>
      </c>
      <c r="E344" s="10">
        <v>3</v>
      </c>
      <c r="F344" s="11">
        <v>3</v>
      </c>
    </row>
    <row r="345" spans="1:6" x14ac:dyDescent="0.25">
      <c r="A345" s="1"/>
      <c r="B345" s="8">
        <v>0</v>
      </c>
      <c r="C345" s="8">
        <v>0</v>
      </c>
      <c r="D345" s="9">
        <v>0</v>
      </c>
      <c r="E345" s="10">
        <v>0</v>
      </c>
      <c r="F345" s="11">
        <v>0</v>
      </c>
    </row>
    <row r="346" spans="1:6" x14ac:dyDescent="0.25">
      <c r="A346" s="1"/>
      <c r="B346" s="8">
        <v>1.27</v>
      </c>
      <c r="C346" s="8">
        <v>2.58</v>
      </c>
      <c r="D346" s="9">
        <v>3</v>
      </c>
      <c r="E346" s="10">
        <v>1.27</v>
      </c>
      <c r="F346" s="11">
        <v>3</v>
      </c>
    </row>
    <row r="347" spans="1:6" x14ac:dyDescent="0.25">
      <c r="A347" s="1"/>
    </row>
    <row r="348" spans="1:6" x14ac:dyDescent="0.25">
      <c r="A348" s="1"/>
    </row>
    <row r="349" spans="1:6" x14ac:dyDescent="0.25">
      <c r="A349" s="1"/>
      <c r="B349" s="7" t="s">
        <v>0</v>
      </c>
      <c r="C349" s="7" t="s">
        <v>1</v>
      </c>
      <c r="D349" s="7" t="s">
        <v>70</v>
      </c>
      <c r="E349" s="7" t="s">
        <v>71</v>
      </c>
      <c r="F349" s="7" t="s">
        <v>2</v>
      </c>
    </row>
    <row r="350" spans="1:6" x14ac:dyDescent="0.25">
      <c r="A350" s="1" t="s">
        <v>49</v>
      </c>
      <c r="B350" s="8" t="s">
        <v>5</v>
      </c>
      <c r="C350" s="8" t="s">
        <v>5</v>
      </c>
      <c r="D350" s="9" t="s">
        <v>5</v>
      </c>
      <c r="E350" s="10" t="s">
        <v>5</v>
      </c>
      <c r="F350" s="11" t="s">
        <v>5</v>
      </c>
    </row>
    <row r="351" spans="1:6" x14ac:dyDescent="0.25">
      <c r="A351" s="1"/>
      <c r="B351" s="8" t="s">
        <v>5</v>
      </c>
      <c r="C351" s="8" t="s">
        <v>5</v>
      </c>
      <c r="D351" s="9" t="s">
        <v>5</v>
      </c>
      <c r="E351" s="10" t="s">
        <v>5</v>
      </c>
      <c r="F351" s="11" t="s">
        <v>5</v>
      </c>
    </row>
    <row r="352" spans="1:6" x14ac:dyDescent="0.25">
      <c r="A352" s="1"/>
      <c r="B352" s="8" t="s">
        <v>5</v>
      </c>
      <c r="C352" s="8" t="s">
        <v>5</v>
      </c>
      <c r="D352" s="9" t="s">
        <v>5</v>
      </c>
      <c r="E352" s="10" t="s">
        <v>5</v>
      </c>
      <c r="F352" s="11" t="s">
        <v>5</v>
      </c>
    </row>
    <row r="353" spans="1:6" x14ac:dyDescent="0.25">
      <c r="A353" s="1"/>
    </row>
    <row r="354" spans="1:6" x14ac:dyDescent="0.25">
      <c r="A354" s="1"/>
    </row>
    <row r="355" spans="1:6" x14ac:dyDescent="0.25">
      <c r="A355" s="1"/>
      <c r="B355" s="7" t="s">
        <v>0</v>
      </c>
      <c r="C355" s="7" t="s">
        <v>1</v>
      </c>
      <c r="D355" s="7" t="s">
        <v>70</v>
      </c>
      <c r="E355" s="7" t="s">
        <v>71</v>
      </c>
      <c r="F355" s="7" t="s">
        <v>2</v>
      </c>
    </row>
    <row r="356" spans="1:6" x14ac:dyDescent="0.25">
      <c r="A356" s="1" t="s">
        <v>50</v>
      </c>
      <c r="B356" s="8" t="s">
        <v>5</v>
      </c>
      <c r="C356" s="8" t="s">
        <v>5</v>
      </c>
      <c r="D356" s="9" t="s">
        <v>5</v>
      </c>
      <c r="E356" s="10" t="s">
        <v>5</v>
      </c>
      <c r="F356" s="11" t="s">
        <v>5</v>
      </c>
    </row>
    <row r="357" spans="1:6" x14ac:dyDescent="0.25">
      <c r="A357" s="1"/>
      <c r="B357" s="8" t="s">
        <v>5</v>
      </c>
      <c r="C357" s="8" t="s">
        <v>5</v>
      </c>
      <c r="D357" s="9" t="s">
        <v>5</v>
      </c>
      <c r="E357" s="10" t="s">
        <v>5</v>
      </c>
      <c r="F357" s="11" t="s">
        <v>5</v>
      </c>
    </row>
    <row r="358" spans="1:6" x14ac:dyDescent="0.25">
      <c r="A358" s="1"/>
      <c r="B358" s="8" t="s">
        <v>5</v>
      </c>
      <c r="C358" s="8" t="s">
        <v>5</v>
      </c>
      <c r="D358" s="9" t="s">
        <v>5</v>
      </c>
      <c r="E358" s="10" t="s">
        <v>5</v>
      </c>
      <c r="F358" s="11" t="s">
        <v>5</v>
      </c>
    </row>
    <row r="359" spans="1:6" x14ac:dyDescent="0.25">
      <c r="A359" s="1"/>
    </row>
    <row r="360" spans="1:6" x14ac:dyDescent="0.25">
      <c r="A360" s="1"/>
    </row>
    <row r="361" spans="1:6" x14ac:dyDescent="0.25">
      <c r="A361" s="1"/>
      <c r="B361" s="7" t="s">
        <v>0</v>
      </c>
      <c r="C361" s="7" t="s">
        <v>1</v>
      </c>
      <c r="D361" s="7" t="s">
        <v>70</v>
      </c>
      <c r="E361" s="7" t="s">
        <v>71</v>
      </c>
      <c r="F361" s="7" t="s">
        <v>2</v>
      </c>
    </row>
    <row r="362" spans="1:6" x14ac:dyDescent="0.25">
      <c r="A362" s="1" t="s">
        <v>51</v>
      </c>
      <c r="B362" s="8">
        <v>0</v>
      </c>
      <c r="C362" s="8">
        <v>0</v>
      </c>
      <c r="D362" s="9">
        <v>0.72</v>
      </c>
      <c r="E362" s="10">
        <v>1.3</v>
      </c>
      <c r="F362" s="11">
        <v>1.32</v>
      </c>
    </row>
    <row r="363" spans="1:6" x14ac:dyDescent="0.25">
      <c r="A363" s="1"/>
      <c r="B363" s="8">
        <v>0</v>
      </c>
      <c r="C363" s="8">
        <v>0</v>
      </c>
      <c r="D363" s="9">
        <v>0.89</v>
      </c>
      <c r="E363" s="10">
        <v>0.94</v>
      </c>
      <c r="F363" s="11">
        <v>1.82</v>
      </c>
    </row>
    <row r="364" spans="1:6" x14ac:dyDescent="0.25">
      <c r="A364" s="1"/>
      <c r="B364" s="8">
        <v>0</v>
      </c>
      <c r="C364" s="8">
        <v>0</v>
      </c>
      <c r="D364" s="9">
        <v>1.0900000000000001</v>
      </c>
      <c r="E364" s="10">
        <v>1.58</v>
      </c>
      <c r="F364" s="11">
        <v>0.54</v>
      </c>
    </row>
    <row r="365" spans="1:6" x14ac:dyDescent="0.25">
      <c r="A365" s="1"/>
      <c r="B365" s="18">
        <v>0</v>
      </c>
      <c r="C365" s="18">
        <v>0</v>
      </c>
      <c r="D365" s="12">
        <f>AVERAGE(D362:D364)</f>
        <v>0.9</v>
      </c>
      <c r="E365" s="12">
        <f>AVERAGE(E362:E364)</f>
        <v>1.2733333333333334</v>
      </c>
      <c r="F365" s="12">
        <f>AVERAGE(F362:F364)</f>
        <v>1.2266666666666668</v>
      </c>
    </row>
    <row r="366" spans="1:6" x14ac:dyDescent="0.25">
      <c r="A366" s="1"/>
      <c r="B366" s="18">
        <v>0</v>
      </c>
      <c r="C366" s="18">
        <v>0</v>
      </c>
      <c r="D366" s="7">
        <f>STDEV(D362:D364)</f>
        <v>0.18520259177452134</v>
      </c>
      <c r="E366" s="7">
        <f>STDEV(E362:E364)</f>
        <v>0.32083225108042535</v>
      </c>
      <c r="F366" s="7">
        <f>STDEV(F362:F364)</f>
        <v>0.64508397386180139</v>
      </c>
    </row>
    <row r="367" spans="1:6" x14ac:dyDescent="0.25">
      <c r="A367" s="1"/>
    </row>
    <row r="368" spans="1:6" x14ac:dyDescent="0.25">
      <c r="A368" s="1"/>
    </row>
    <row r="369" spans="1:6" x14ac:dyDescent="0.25">
      <c r="A369" s="1"/>
      <c r="B369" s="7" t="s">
        <v>0</v>
      </c>
      <c r="C369" s="7" t="s">
        <v>1</v>
      </c>
      <c r="D369" s="7" t="s">
        <v>70</v>
      </c>
      <c r="E369" s="7" t="s">
        <v>71</v>
      </c>
      <c r="F369" s="7" t="s">
        <v>2</v>
      </c>
    </row>
    <row r="370" spans="1:6" x14ac:dyDescent="0.25">
      <c r="A370" s="1" t="s">
        <v>52</v>
      </c>
      <c r="B370" s="8" t="s">
        <v>7</v>
      </c>
      <c r="C370" s="8" t="s">
        <v>7</v>
      </c>
      <c r="D370" s="9" t="s">
        <v>7</v>
      </c>
      <c r="E370" s="16">
        <v>0.51</v>
      </c>
      <c r="F370" s="11" t="s">
        <v>7</v>
      </c>
    </row>
    <row r="371" spans="1:6" x14ac:dyDescent="0.25">
      <c r="A371" s="1"/>
      <c r="B371" s="8" t="s">
        <v>7</v>
      </c>
      <c r="C371" s="8" t="s">
        <v>7</v>
      </c>
      <c r="D371" s="9" t="s">
        <v>7</v>
      </c>
      <c r="E371" s="10" t="s">
        <v>7</v>
      </c>
      <c r="F371" s="13">
        <v>0.51</v>
      </c>
    </row>
    <row r="372" spans="1:6" x14ac:dyDescent="0.25">
      <c r="A372" s="1"/>
      <c r="B372" s="8">
        <v>3.59</v>
      </c>
      <c r="C372" s="8">
        <v>2.82</v>
      </c>
      <c r="D372" s="9" t="s">
        <v>7</v>
      </c>
      <c r="E372" s="10" t="s">
        <v>7</v>
      </c>
      <c r="F372" s="13">
        <v>0.9</v>
      </c>
    </row>
    <row r="373" spans="1:6" x14ac:dyDescent="0.25">
      <c r="A373" s="1"/>
    </row>
    <row r="374" spans="1:6" x14ac:dyDescent="0.25">
      <c r="A374" s="1"/>
    </row>
    <row r="375" spans="1:6" x14ac:dyDescent="0.25">
      <c r="A375" s="1"/>
      <c r="B375" s="7" t="s">
        <v>0</v>
      </c>
      <c r="C375" s="7" t="s">
        <v>1</v>
      </c>
      <c r="D375" s="7" t="s">
        <v>70</v>
      </c>
      <c r="E375" s="7" t="s">
        <v>71</v>
      </c>
      <c r="F375" s="7" t="s">
        <v>2</v>
      </c>
    </row>
    <row r="376" spans="1:6" x14ac:dyDescent="0.25">
      <c r="A376" s="1" t="s">
        <v>53</v>
      </c>
      <c r="B376" s="8">
        <v>2.1</v>
      </c>
      <c r="C376" s="14">
        <v>0.03</v>
      </c>
      <c r="D376" s="9">
        <v>0.33</v>
      </c>
      <c r="E376" s="16">
        <v>0.03</v>
      </c>
      <c r="F376" s="11">
        <v>0</v>
      </c>
    </row>
    <row r="377" spans="1:6" x14ac:dyDescent="0.25">
      <c r="A377" s="1"/>
      <c r="B377" s="8">
        <v>2.17</v>
      </c>
      <c r="C377" s="8">
        <v>0</v>
      </c>
      <c r="D377" s="9">
        <v>0.61</v>
      </c>
      <c r="E377" s="16">
        <v>0.03</v>
      </c>
      <c r="F377" s="11">
        <v>0</v>
      </c>
    </row>
    <row r="378" spans="1:6" x14ac:dyDescent="0.25">
      <c r="A378" s="1"/>
      <c r="B378" s="8">
        <v>2.2599999999999998</v>
      </c>
      <c r="C378" s="8">
        <v>0</v>
      </c>
      <c r="D378" s="9">
        <v>0.42</v>
      </c>
      <c r="E378" s="10">
        <v>0</v>
      </c>
      <c r="F378" s="11">
        <v>0</v>
      </c>
    </row>
    <row r="379" spans="1:6" x14ac:dyDescent="0.25">
      <c r="A379" s="1"/>
      <c r="B379" s="12">
        <f>AVERAGE(B376:B378)</f>
        <v>2.1766666666666663</v>
      </c>
      <c r="C379" s="7">
        <v>0.03</v>
      </c>
      <c r="D379" s="12">
        <f>AVERAGE(D376:D378)</f>
        <v>0.45333333333333331</v>
      </c>
      <c r="E379" s="7">
        <v>0.03</v>
      </c>
      <c r="F379" s="18">
        <v>0</v>
      </c>
    </row>
    <row r="380" spans="1:6" x14ac:dyDescent="0.25">
      <c r="A380" s="1"/>
      <c r="B380" s="7">
        <f>STDEV(B376:B378)</f>
        <v>8.0208062770106281E-2</v>
      </c>
      <c r="C380" s="7">
        <v>0</v>
      </c>
      <c r="D380" s="7">
        <f>STDEV(D376:D378)</f>
        <v>0.1429452109492772</v>
      </c>
      <c r="E380" s="7">
        <v>0</v>
      </c>
      <c r="F380" s="18">
        <v>0</v>
      </c>
    </row>
    <row r="381" spans="1:6" x14ac:dyDescent="0.25">
      <c r="A381" s="1"/>
    </row>
    <row r="382" spans="1:6" x14ac:dyDescent="0.25">
      <c r="A382" s="1"/>
    </row>
    <row r="383" spans="1:6" x14ac:dyDescent="0.25">
      <c r="A383" s="1"/>
      <c r="B383" s="7" t="s">
        <v>0</v>
      </c>
      <c r="C383" s="7" t="s">
        <v>1</v>
      </c>
      <c r="D383" s="7" t="s">
        <v>70</v>
      </c>
      <c r="E383" s="7" t="s">
        <v>71</v>
      </c>
      <c r="F383" s="7" t="s">
        <v>2</v>
      </c>
    </row>
    <row r="384" spans="1:6" x14ac:dyDescent="0.25">
      <c r="A384" s="1" t="s">
        <v>54</v>
      </c>
      <c r="B384" s="8">
        <v>0</v>
      </c>
      <c r="C384" s="8">
        <v>0</v>
      </c>
      <c r="D384" s="9">
        <v>4.88</v>
      </c>
      <c r="E384" s="10">
        <v>4.88</v>
      </c>
      <c r="F384" s="11">
        <v>0</v>
      </c>
    </row>
    <row r="385" spans="1:6" x14ac:dyDescent="0.25">
      <c r="A385" s="1"/>
      <c r="B385" s="8">
        <v>0</v>
      </c>
      <c r="C385" s="8">
        <v>0</v>
      </c>
      <c r="D385" s="9">
        <v>4.88</v>
      </c>
      <c r="E385" s="16">
        <v>0.75</v>
      </c>
      <c r="F385" s="13">
        <v>2.81</v>
      </c>
    </row>
    <row r="386" spans="1:6" x14ac:dyDescent="0.25">
      <c r="A386" s="1"/>
      <c r="B386" s="8">
        <v>0</v>
      </c>
      <c r="C386" s="14">
        <v>1.78</v>
      </c>
      <c r="D386" s="15">
        <v>2.81</v>
      </c>
      <c r="E386" s="10">
        <v>5.92</v>
      </c>
      <c r="F386" s="11">
        <v>0</v>
      </c>
    </row>
    <row r="387" spans="1:6" x14ac:dyDescent="0.25">
      <c r="A387" s="1"/>
      <c r="B387" s="18">
        <v>0</v>
      </c>
      <c r="C387" s="7">
        <v>1.78</v>
      </c>
      <c r="D387" s="12">
        <f>AVERAGE(D384:D386)</f>
        <v>4.1900000000000004</v>
      </c>
      <c r="E387" s="12">
        <f>AVERAGE(E384:E386)</f>
        <v>3.85</v>
      </c>
      <c r="F387" s="7">
        <v>2.81</v>
      </c>
    </row>
    <row r="388" spans="1:6" x14ac:dyDescent="0.25">
      <c r="A388" s="1"/>
      <c r="B388" s="18">
        <v>0</v>
      </c>
      <c r="C388" s="7">
        <v>0</v>
      </c>
      <c r="D388" s="7">
        <f>STDEV(D384:D386)</f>
        <v>1.195115057222524</v>
      </c>
      <c r="E388" s="7">
        <f>STDEV(E384:E386)</f>
        <v>2.7345749212629005</v>
      </c>
      <c r="F388" s="7">
        <v>0</v>
      </c>
    </row>
    <row r="389" spans="1:6" x14ac:dyDescent="0.25">
      <c r="A389" s="1"/>
    </row>
    <row r="390" spans="1:6" x14ac:dyDescent="0.25">
      <c r="A390" s="1"/>
    </row>
    <row r="391" spans="1:6" x14ac:dyDescent="0.25">
      <c r="A391" s="1"/>
      <c r="B391" s="7" t="s">
        <v>0</v>
      </c>
      <c r="C391" s="7" t="s">
        <v>1</v>
      </c>
      <c r="D391" s="7" t="s">
        <v>70</v>
      </c>
      <c r="E391" s="7" t="s">
        <v>71</v>
      </c>
      <c r="F391" s="7" t="s">
        <v>2</v>
      </c>
    </row>
    <row r="392" spans="1:6" x14ac:dyDescent="0.25">
      <c r="A392" s="1" t="s">
        <v>55</v>
      </c>
      <c r="B392" s="8" t="s">
        <v>5</v>
      </c>
      <c r="C392" s="8" t="s">
        <v>5</v>
      </c>
      <c r="D392" s="9" t="s">
        <v>5</v>
      </c>
      <c r="E392" s="10" t="s">
        <v>5</v>
      </c>
      <c r="F392" s="11" t="s">
        <v>5</v>
      </c>
    </row>
    <row r="393" spans="1:6" x14ac:dyDescent="0.25">
      <c r="A393" s="1"/>
      <c r="B393" s="8" t="s">
        <v>5</v>
      </c>
      <c r="C393" s="8" t="s">
        <v>5</v>
      </c>
      <c r="D393" s="9" t="s">
        <v>5</v>
      </c>
      <c r="E393" s="10" t="s">
        <v>5</v>
      </c>
      <c r="F393" s="11" t="s">
        <v>5</v>
      </c>
    </row>
    <row r="394" spans="1:6" x14ac:dyDescent="0.25">
      <c r="A394" s="1"/>
      <c r="B394" s="8" t="s">
        <v>5</v>
      </c>
      <c r="C394" s="8" t="s">
        <v>5</v>
      </c>
      <c r="D394" s="9">
        <v>28.15</v>
      </c>
      <c r="E394" s="10" t="s">
        <v>5</v>
      </c>
      <c r="F394" s="11" t="s">
        <v>5</v>
      </c>
    </row>
    <row r="395" spans="1:6" x14ac:dyDescent="0.25">
      <c r="A395" s="1"/>
    </row>
    <row r="396" spans="1:6" x14ac:dyDescent="0.25">
      <c r="A396" s="1"/>
    </row>
    <row r="397" spans="1:6" x14ac:dyDescent="0.25">
      <c r="A397" s="1"/>
      <c r="B397" s="7" t="s">
        <v>0</v>
      </c>
      <c r="C397" s="7" t="s">
        <v>1</v>
      </c>
      <c r="D397" s="7" t="s">
        <v>70</v>
      </c>
      <c r="E397" s="7" t="s">
        <v>71</v>
      </c>
      <c r="F397" s="7" t="s">
        <v>2</v>
      </c>
    </row>
    <row r="398" spans="1:6" x14ac:dyDescent="0.25">
      <c r="A398" s="1" t="s">
        <v>56</v>
      </c>
      <c r="B398" s="8" t="s">
        <v>5</v>
      </c>
      <c r="C398" s="8" t="s">
        <v>5</v>
      </c>
      <c r="D398" s="9" t="s">
        <v>5</v>
      </c>
      <c r="E398" s="10" t="s">
        <v>5</v>
      </c>
      <c r="F398" s="13">
        <v>0.33</v>
      </c>
    </row>
    <row r="399" spans="1:6" x14ac:dyDescent="0.25">
      <c r="A399" s="1"/>
      <c r="B399" s="8" t="s">
        <v>5</v>
      </c>
      <c r="C399" s="8" t="s">
        <v>5</v>
      </c>
      <c r="D399" s="9" t="s">
        <v>5</v>
      </c>
      <c r="E399" s="10" t="s">
        <v>5</v>
      </c>
      <c r="F399" s="13">
        <v>1</v>
      </c>
    </row>
    <row r="400" spans="1:6" x14ac:dyDescent="0.25">
      <c r="A400" s="1"/>
      <c r="B400" s="8" t="s">
        <v>5</v>
      </c>
      <c r="C400" s="8" t="s">
        <v>5</v>
      </c>
      <c r="D400" s="9" t="s">
        <v>5</v>
      </c>
      <c r="E400" s="10" t="s">
        <v>5</v>
      </c>
      <c r="F400" s="11" t="s">
        <v>7</v>
      </c>
    </row>
    <row r="401" spans="1:6" x14ac:dyDescent="0.25">
      <c r="A401" s="1"/>
    </row>
    <row r="402" spans="1:6" x14ac:dyDescent="0.25">
      <c r="A402" s="1"/>
    </row>
    <row r="403" spans="1:6" x14ac:dyDescent="0.25">
      <c r="A403" s="1"/>
      <c r="B403" s="7" t="s">
        <v>0</v>
      </c>
      <c r="C403" s="7" t="s">
        <v>1</v>
      </c>
      <c r="D403" s="7" t="s">
        <v>70</v>
      </c>
      <c r="E403" s="7" t="s">
        <v>71</v>
      </c>
      <c r="F403" s="7" t="s">
        <v>2</v>
      </c>
    </row>
    <row r="404" spans="1:6" x14ac:dyDescent="0.25">
      <c r="A404" s="1" t="s">
        <v>57</v>
      </c>
      <c r="B404" s="8" t="s">
        <v>5</v>
      </c>
      <c r="C404" s="8" t="s">
        <v>5</v>
      </c>
      <c r="D404" s="9" t="s">
        <v>5</v>
      </c>
      <c r="E404" s="10" t="s">
        <v>5</v>
      </c>
      <c r="F404" s="11" t="s">
        <v>5</v>
      </c>
    </row>
    <row r="405" spans="1:6" x14ac:dyDescent="0.25">
      <c r="A405" s="1"/>
      <c r="B405" s="8" t="s">
        <v>5</v>
      </c>
      <c r="C405" s="8" t="s">
        <v>5</v>
      </c>
      <c r="D405" s="9" t="s">
        <v>5</v>
      </c>
      <c r="E405" s="10" t="s">
        <v>5</v>
      </c>
      <c r="F405" s="11" t="s">
        <v>5</v>
      </c>
    </row>
    <row r="406" spans="1:6" x14ac:dyDescent="0.25">
      <c r="A406" s="1"/>
      <c r="B406" s="8" t="s">
        <v>5</v>
      </c>
      <c r="C406" s="8" t="s">
        <v>5</v>
      </c>
      <c r="D406" s="9" t="s">
        <v>5</v>
      </c>
      <c r="E406" s="10" t="s">
        <v>5</v>
      </c>
      <c r="F406" s="11" t="s">
        <v>5</v>
      </c>
    </row>
    <row r="407" spans="1:6" x14ac:dyDescent="0.25">
      <c r="A407" s="1"/>
    </row>
    <row r="408" spans="1:6" x14ac:dyDescent="0.25">
      <c r="A408" s="1"/>
    </row>
    <row r="409" spans="1:6" x14ac:dyDescent="0.25">
      <c r="A409" s="1"/>
      <c r="B409" s="7" t="s">
        <v>0</v>
      </c>
      <c r="C409" s="7" t="s">
        <v>1</v>
      </c>
      <c r="D409" s="7" t="s">
        <v>70</v>
      </c>
      <c r="E409" s="7" t="s">
        <v>71</v>
      </c>
      <c r="F409" s="7" t="s">
        <v>2</v>
      </c>
    </row>
    <row r="410" spans="1:6" x14ac:dyDescent="0.25">
      <c r="A410" s="1" t="s">
        <v>58</v>
      </c>
      <c r="B410" s="8">
        <v>8.27</v>
      </c>
      <c r="C410" s="8">
        <v>3.76</v>
      </c>
      <c r="D410" s="9">
        <v>12.97</v>
      </c>
      <c r="E410" s="10">
        <v>14.01</v>
      </c>
      <c r="F410" s="13">
        <v>1.53</v>
      </c>
    </row>
    <row r="411" spans="1:6" x14ac:dyDescent="0.25">
      <c r="A411" s="1"/>
      <c r="B411" s="8">
        <v>7.26</v>
      </c>
      <c r="C411" s="8">
        <v>3.84</v>
      </c>
      <c r="D411" s="9">
        <v>11.94</v>
      </c>
      <c r="E411" s="10">
        <v>12.5</v>
      </c>
      <c r="F411" s="13">
        <v>1.18</v>
      </c>
    </row>
    <row r="412" spans="1:6" x14ac:dyDescent="0.25">
      <c r="A412" s="1"/>
      <c r="B412" s="8">
        <v>9.16</v>
      </c>
      <c r="C412" s="8">
        <v>4.17</v>
      </c>
      <c r="D412" s="9">
        <v>13.84</v>
      </c>
      <c r="E412" s="10">
        <v>11.94</v>
      </c>
      <c r="F412" s="13">
        <v>1.77</v>
      </c>
    </row>
    <row r="413" spans="1:6" x14ac:dyDescent="0.25">
      <c r="A413" s="4" t="s">
        <v>73</v>
      </c>
      <c r="B413" s="12">
        <f t="shared" ref="B413:F413" si="53">AVERAGE(B410:B412)</f>
        <v>8.2299999999999986</v>
      </c>
      <c r="C413" s="12">
        <f t="shared" si="53"/>
        <v>3.9233333333333333</v>
      </c>
      <c r="D413" s="12">
        <f t="shared" si="53"/>
        <v>12.916666666666666</v>
      </c>
      <c r="E413" s="12">
        <f t="shared" si="53"/>
        <v>12.816666666666665</v>
      </c>
      <c r="F413" s="12">
        <f t="shared" si="53"/>
        <v>1.4933333333333334</v>
      </c>
    </row>
    <row r="414" spans="1:6" x14ac:dyDescent="0.25">
      <c r="A414" s="4" t="s">
        <v>74</v>
      </c>
      <c r="B414" s="7">
        <f t="shared" ref="B414:F414" si="54">STDEV(B410:B412)</f>
        <v>0.95063136914368673</v>
      </c>
      <c r="C414" s="7">
        <f t="shared" si="54"/>
        <v>0.21733231083604057</v>
      </c>
      <c r="D414" s="7">
        <f t="shared" si="54"/>
        <v>0.95112214427660857</v>
      </c>
      <c r="E414" s="7">
        <f t="shared" si="54"/>
        <v>1.0707162711630629</v>
      </c>
      <c r="F414" s="7">
        <f t="shared" si="54"/>
        <v>0.29670411748631453</v>
      </c>
    </row>
    <row r="415" spans="1:6" x14ac:dyDescent="0.25">
      <c r="A415" s="1"/>
    </row>
    <row r="416" spans="1:6" x14ac:dyDescent="0.25">
      <c r="A416" s="1"/>
    </row>
    <row r="417" spans="1:6" x14ac:dyDescent="0.25">
      <c r="A417" s="1"/>
      <c r="B417" s="7" t="s">
        <v>0</v>
      </c>
      <c r="C417" s="7" t="s">
        <v>1</v>
      </c>
      <c r="D417" s="7" t="s">
        <v>70</v>
      </c>
      <c r="E417" s="7" t="s">
        <v>71</v>
      </c>
      <c r="F417" s="7" t="s">
        <v>2</v>
      </c>
    </row>
    <row r="418" spans="1:6" x14ac:dyDescent="0.25">
      <c r="A418" s="1" t="s">
        <v>59</v>
      </c>
      <c r="B418" s="8">
        <v>0</v>
      </c>
      <c r="C418" s="14">
        <v>0.11</v>
      </c>
      <c r="D418" s="9">
        <v>0</v>
      </c>
      <c r="E418" s="10">
        <v>0</v>
      </c>
      <c r="F418" s="13">
        <v>0.53</v>
      </c>
    </row>
    <row r="419" spans="1:6" x14ac:dyDescent="0.25">
      <c r="A419" s="1"/>
      <c r="B419" s="8">
        <v>0</v>
      </c>
      <c r="C419" s="14">
        <v>0.04</v>
      </c>
      <c r="D419" s="15">
        <v>0.24</v>
      </c>
      <c r="E419" s="16">
        <v>0.08</v>
      </c>
      <c r="F419" s="13">
        <v>0.3</v>
      </c>
    </row>
    <row r="420" spans="1:6" x14ac:dyDescent="0.25">
      <c r="A420" s="1"/>
      <c r="B420" s="8">
        <v>0</v>
      </c>
      <c r="C420" s="14">
        <v>0.18</v>
      </c>
      <c r="D420" s="9">
        <v>0</v>
      </c>
      <c r="E420" s="16">
        <v>0.3</v>
      </c>
      <c r="F420" s="11">
        <v>0</v>
      </c>
    </row>
    <row r="421" spans="1:6" x14ac:dyDescent="0.25">
      <c r="A421" s="4" t="s">
        <v>73</v>
      </c>
      <c r="B421" s="18">
        <v>0</v>
      </c>
      <c r="C421" s="12">
        <f>AVERAGE(C418:C420)</f>
        <v>0.10999999999999999</v>
      </c>
      <c r="D421" s="7">
        <v>0.24</v>
      </c>
      <c r="E421" s="12">
        <f>AVERAGE(E419:E420)</f>
        <v>0.19</v>
      </c>
      <c r="F421" s="12">
        <f>AVERAGE(F418:F419)</f>
        <v>0.41500000000000004</v>
      </c>
    </row>
    <row r="422" spans="1:6" x14ac:dyDescent="0.25">
      <c r="A422" s="4" t="s">
        <v>74</v>
      </c>
      <c r="B422" s="18">
        <v>0</v>
      </c>
      <c r="C422" s="7">
        <f>STDEV(C418:C420)</f>
        <v>7.0000000000000034E-2</v>
      </c>
      <c r="D422" s="7">
        <v>0</v>
      </c>
      <c r="E422" s="7">
        <v>0</v>
      </c>
      <c r="F422" s="7">
        <v>0</v>
      </c>
    </row>
    <row r="423" spans="1:6" x14ac:dyDescent="0.25">
      <c r="A423" s="1"/>
    </row>
    <row r="424" spans="1:6" x14ac:dyDescent="0.25">
      <c r="A424" s="1"/>
    </row>
    <row r="425" spans="1:6" x14ac:dyDescent="0.25">
      <c r="A425" s="1"/>
      <c r="B425" s="7" t="s">
        <v>0</v>
      </c>
      <c r="C425" s="7" t="s">
        <v>1</v>
      </c>
      <c r="D425" s="7" t="s">
        <v>70</v>
      </c>
      <c r="E425" s="7" t="s">
        <v>71</v>
      </c>
      <c r="F425" s="7" t="s">
        <v>2</v>
      </c>
    </row>
    <row r="426" spans="1:6" x14ac:dyDescent="0.25">
      <c r="A426" s="1" t="s">
        <v>60</v>
      </c>
      <c r="B426" s="8" t="s">
        <v>5</v>
      </c>
      <c r="C426" s="8" t="s">
        <v>5</v>
      </c>
      <c r="D426" s="9" t="s">
        <v>5</v>
      </c>
      <c r="E426" s="10" t="s">
        <v>5</v>
      </c>
      <c r="F426" s="11" t="s">
        <v>5</v>
      </c>
    </row>
    <row r="427" spans="1:6" x14ac:dyDescent="0.25">
      <c r="A427" s="1"/>
      <c r="B427" s="8" t="s">
        <v>5</v>
      </c>
      <c r="C427" s="8" t="s">
        <v>5</v>
      </c>
      <c r="D427" s="9" t="s">
        <v>5</v>
      </c>
      <c r="E427" s="10" t="s">
        <v>5</v>
      </c>
      <c r="F427" s="11" t="s">
        <v>5</v>
      </c>
    </row>
    <row r="428" spans="1:6" x14ac:dyDescent="0.25">
      <c r="A428" s="1"/>
      <c r="B428" s="8" t="s">
        <v>5</v>
      </c>
      <c r="C428" s="8" t="s">
        <v>5</v>
      </c>
      <c r="D428" s="9" t="s">
        <v>5</v>
      </c>
      <c r="E428" s="10" t="s">
        <v>5</v>
      </c>
      <c r="F428" s="11" t="s">
        <v>5</v>
      </c>
    </row>
    <row r="429" spans="1:6" x14ac:dyDescent="0.25">
      <c r="A429" s="1"/>
    </row>
    <row r="430" spans="1:6" x14ac:dyDescent="0.25">
      <c r="A430" s="1"/>
    </row>
    <row r="431" spans="1:6" x14ac:dyDescent="0.25">
      <c r="A431" s="1"/>
      <c r="B431" s="7" t="s">
        <v>0</v>
      </c>
      <c r="C431" s="7" t="s">
        <v>1</v>
      </c>
      <c r="D431" s="7" t="s">
        <v>70</v>
      </c>
      <c r="E431" s="7" t="s">
        <v>71</v>
      </c>
      <c r="F431" s="7" t="s">
        <v>2</v>
      </c>
    </row>
    <row r="432" spans="1:6" x14ac:dyDescent="0.25">
      <c r="A432" s="1" t="s">
        <v>61</v>
      </c>
      <c r="B432" s="8">
        <v>25.49</v>
      </c>
      <c r="C432" s="14">
        <v>3.08</v>
      </c>
      <c r="D432" s="9">
        <v>27.98</v>
      </c>
      <c r="E432" s="16">
        <v>4.74</v>
      </c>
      <c r="F432" s="13">
        <v>9.7200000000000006</v>
      </c>
    </row>
    <row r="433" spans="1:6" x14ac:dyDescent="0.25">
      <c r="A433" s="1"/>
      <c r="B433" s="8">
        <v>32.14</v>
      </c>
      <c r="C433" s="14">
        <v>9.7200000000000006</v>
      </c>
      <c r="D433" s="9">
        <v>39.64</v>
      </c>
      <c r="E433" s="16">
        <v>6.4</v>
      </c>
      <c r="F433" s="11">
        <v>0</v>
      </c>
    </row>
    <row r="434" spans="1:6" x14ac:dyDescent="0.25">
      <c r="A434" s="1"/>
      <c r="B434" s="8">
        <v>27.98</v>
      </c>
      <c r="C434" s="8">
        <v>12.21</v>
      </c>
      <c r="D434" s="9">
        <v>14.7</v>
      </c>
      <c r="E434" s="16">
        <v>2.25</v>
      </c>
      <c r="F434" s="13">
        <v>1.42</v>
      </c>
    </row>
    <row r="435" spans="1:6" x14ac:dyDescent="0.25">
      <c r="A435" s="4" t="s">
        <v>73</v>
      </c>
      <c r="B435" s="12">
        <f>AVERAGE(B432:B434)</f>
        <v>28.536666666666665</v>
      </c>
      <c r="C435" s="12">
        <f>AVERAGE(C432:C434)</f>
        <v>8.3366666666666678</v>
      </c>
      <c r="D435" s="12">
        <f>AVERAGE(D432:D434)</f>
        <v>27.44</v>
      </c>
      <c r="E435" s="12">
        <f>AVERAGE(E432:E434)</f>
        <v>4.4633333333333338</v>
      </c>
      <c r="F435" s="12">
        <f>AVERAGE(F432:F434)</f>
        <v>3.7133333333333334</v>
      </c>
    </row>
    <row r="436" spans="1:6" x14ac:dyDescent="0.25">
      <c r="A436" s="4" t="s">
        <v>74</v>
      </c>
      <c r="B436" s="7">
        <f>STDEV(B432:B434)</f>
        <v>3.359766856990726</v>
      </c>
      <c r="C436" s="7">
        <f>STDEV(C432:C434)</f>
        <v>4.7195797835541828</v>
      </c>
      <c r="D436" s="7">
        <f>STDEV(D432:D434)</f>
        <v>12.478765964629671</v>
      </c>
      <c r="E436" s="7">
        <f>STDEV(E432:E434)</f>
        <v>2.0887875270915752</v>
      </c>
      <c r="F436" s="7">
        <v>0</v>
      </c>
    </row>
    <row r="437" spans="1:6" x14ac:dyDescent="0.25">
      <c r="A437" s="1"/>
    </row>
    <row r="438" spans="1:6" x14ac:dyDescent="0.25">
      <c r="A438" s="1"/>
    </row>
    <row r="439" spans="1:6" x14ac:dyDescent="0.25">
      <c r="A439" s="1"/>
      <c r="B439" s="7" t="s">
        <v>0</v>
      </c>
      <c r="C439" s="7" t="s">
        <v>1</v>
      </c>
      <c r="D439" s="7" t="s">
        <v>70</v>
      </c>
      <c r="E439" s="7" t="s">
        <v>71</v>
      </c>
      <c r="F439" s="7" t="s">
        <v>2</v>
      </c>
    </row>
    <row r="440" spans="1:6" x14ac:dyDescent="0.25">
      <c r="A440" s="1" t="s">
        <v>62</v>
      </c>
      <c r="B440" s="8" t="s">
        <v>5</v>
      </c>
      <c r="C440" s="8" t="s">
        <v>5</v>
      </c>
      <c r="D440" s="9" t="s">
        <v>5</v>
      </c>
      <c r="E440" s="10" t="s">
        <v>5</v>
      </c>
      <c r="F440" s="11" t="s">
        <v>5</v>
      </c>
    </row>
    <row r="441" spans="1:6" x14ac:dyDescent="0.25">
      <c r="A441" s="1"/>
      <c r="B441" s="8" t="s">
        <v>5</v>
      </c>
      <c r="C441" s="8" t="s">
        <v>5</v>
      </c>
      <c r="D441" s="9" t="s">
        <v>5</v>
      </c>
      <c r="E441" s="10" t="s">
        <v>5</v>
      </c>
      <c r="F441" s="11" t="s">
        <v>5</v>
      </c>
    </row>
    <row r="442" spans="1:6" x14ac:dyDescent="0.25">
      <c r="A442" s="1"/>
      <c r="B442" s="8" t="s">
        <v>5</v>
      </c>
      <c r="C442" s="8">
        <v>0.38</v>
      </c>
      <c r="D442" s="9" t="s">
        <v>5</v>
      </c>
      <c r="E442" s="10" t="s">
        <v>5</v>
      </c>
      <c r="F442" s="11">
        <v>0.44</v>
      </c>
    </row>
    <row r="443" spans="1:6" x14ac:dyDescent="0.25">
      <c r="A443" s="1"/>
    </row>
    <row r="444" spans="1:6" x14ac:dyDescent="0.25">
      <c r="A444" s="1"/>
    </row>
    <row r="445" spans="1:6" x14ac:dyDescent="0.25">
      <c r="A445" s="1"/>
      <c r="B445" s="7" t="s">
        <v>0</v>
      </c>
      <c r="C445" s="7" t="s">
        <v>1</v>
      </c>
      <c r="D445" s="7" t="s">
        <v>70</v>
      </c>
      <c r="E445" s="7" t="s">
        <v>71</v>
      </c>
      <c r="F445" s="7" t="s">
        <v>2</v>
      </c>
    </row>
    <row r="446" spans="1:6" x14ac:dyDescent="0.25">
      <c r="A446" s="1" t="s">
        <v>63</v>
      </c>
      <c r="B446" s="8" t="s">
        <v>7</v>
      </c>
      <c r="C446" s="14">
        <v>0.21</v>
      </c>
      <c r="D446" s="9" t="s">
        <v>7</v>
      </c>
      <c r="E446" s="10" t="s">
        <v>7</v>
      </c>
      <c r="F446" s="11" t="s">
        <v>7</v>
      </c>
    </row>
    <row r="447" spans="1:6" x14ac:dyDescent="0.25">
      <c r="A447" s="1"/>
      <c r="B447" s="14">
        <v>10.210000000000001</v>
      </c>
      <c r="C447" s="8" t="s">
        <v>7</v>
      </c>
      <c r="D447" s="9" t="s">
        <v>7</v>
      </c>
      <c r="E447" s="10" t="s">
        <v>7</v>
      </c>
      <c r="F447" s="11" t="s">
        <v>7</v>
      </c>
    </row>
    <row r="448" spans="1:6" x14ac:dyDescent="0.25">
      <c r="A448" s="1"/>
      <c r="B448" s="8" t="s">
        <v>7</v>
      </c>
      <c r="C448" s="14">
        <v>0.21</v>
      </c>
      <c r="D448" s="15">
        <v>0.21</v>
      </c>
      <c r="E448" s="10" t="s">
        <v>7</v>
      </c>
      <c r="F448" s="11" t="s">
        <v>7</v>
      </c>
    </row>
    <row r="449" spans="1:6" x14ac:dyDescent="0.25">
      <c r="A449" s="1"/>
    </row>
    <row r="450" spans="1:6" x14ac:dyDescent="0.25">
      <c r="A450" s="1"/>
    </row>
    <row r="451" spans="1:6" x14ac:dyDescent="0.25">
      <c r="A451" s="1"/>
      <c r="B451" s="7" t="s">
        <v>0</v>
      </c>
      <c r="C451" s="7" t="s">
        <v>1</v>
      </c>
      <c r="D451" s="7" t="s">
        <v>70</v>
      </c>
      <c r="E451" s="7" t="s">
        <v>71</v>
      </c>
      <c r="F451" s="7" t="s">
        <v>2</v>
      </c>
    </row>
    <row r="452" spans="1:6" x14ac:dyDescent="0.25">
      <c r="A452" s="1" t="s">
        <v>64</v>
      </c>
      <c r="B452" s="14">
        <v>0.55000000000000004</v>
      </c>
      <c r="C452" s="8">
        <v>0</v>
      </c>
      <c r="D452" s="15">
        <v>1.1000000000000001</v>
      </c>
      <c r="E452" s="10">
        <v>0</v>
      </c>
      <c r="F452" s="11">
        <v>0</v>
      </c>
    </row>
    <row r="453" spans="1:6" x14ac:dyDescent="0.25">
      <c r="A453" s="1"/>
      <c r="B453" s="14">
        <v>0.43</v>
      </c>
      <c r="C453" s="8">
        <v>0</v>
      </c>
      <c r="D453" s="15">
        <v>0.94</v>
      </c>
      <c r="E453" s="10">
        <v>0</v>
      </c>
      <c r="F453" s="11">
        <v>0</v>
      </c>
    </row>
    <row r="454" spans="1:6" x14ac:dyDescent="0.25">
      <c r="A454" s="1"/>
      <c r="B454" s="14">
        <v>0.79</v>
      </c>
      <c r="C454" s="8">
        <v>0</v>
      </c>
      <c r="D454" s="9">
        <v>0</v>
      </c>
      <c r="E454" s="10">
        <v>0</v>
      </c>
      <c r="F454" s="11">
        <v>0</v>
      </c>
    </row>
    <row r="455" spans="1:6" x14ac:dyDescent="0.25">
      <c r="A455" s="4" t="s">
        <v>73</v>
      </c>
      <c r="B455" s="12">
        <f>AVERAGE(B452:B454)</f>
        <v>0.59</v>
      </c>
      <c r="C455" s="18">
        <v>0</v>
      </c>
      <c r="D455" s="12">
        <f>AVERAGE(D452:D453)</f>
        <v>1.02</v>
      </c>
      <c r="E455" s="18">
        <v>0</v>
      </c>
      <c r="F455" s="18">
        <v>0</v>
      </c>
    </row>
    <row r="456" spans="1:6" x14ac:dyDescent="0.25">
      <c r="A456" s="4" t="s">
        <v>74</v>
      </c>
      <c r="B456" s="7">
        <f>STDEV(B452:B454)</f>
        <v>0.18330302779823379</v>
      </c>
      <c r="C456" s="18">
        <v>0</v>
      </c>
      <c r="D456" s="7">
        <v>0</v>
      </c>
      <c r="E456" s="18">
        <v>0</v>
      </c>
      <c r="F456" s="18">
        <v>0</v>
      </c>
    </row>
    <row r="457" spans="1:6" x14ac:dyDescent="0.25">
      <c r="A457" s="1"/>
    </row>
    <row r="458" spans="1:6" x14ac:dyDescent="0.25">
      <c r="A458" s="1"/>
    </row>
    <row r="459" spans="1:6" x14ac:dyDescent="0.25">
      <c r="A459" s="1"/>
      <c r="B459" s="7" t="s">
        <v>0</v>
      </c>
      <c r="C459" s="7" t="s">
        <v>1</v>
      </c>
      <c r="D459" s="7" t="s">
        <v>70</v>
      </c>
      <c r="E459" s="7" t="s">
        <v>71</v>
      </c>
      <c r="F459" s="7" t="s">
        <v>2</v>
      </c>
    </row>
    <row r="460" spans="1:6" x14ac:dyDescent="0.25">
      <c r="A460" s="1" t="s">
        <v>65</v>
      </c>
      <c r="B460" s="14">
        <v>0.2</v>
      </c>
      <c r="C460" s="14">
        <v>0.09</v>
      </c>
      <c r="D460" s="9">
        <v>0</v>
      </c>
      <c r="E460" s="16">
        <v>0.18</v>
      </c>
      <c r="F460" s="13">
        <v>0.05</v>
      </c>
    </row>
    <row r="461" spans="1:6" x14ac:dyDescent="0.25">
      <c r="A461" s="1"/>
      <c r="B461" s="14">
        <v>0.05</v>
      </c>
      <c r="C461" s="8">
        <v>0</v>
      </c>
      <c r="D461" s="15">
        <v>0.09</v>
      </c>
      <c r="E461" s="16">
        <v>0.01</v>
      </c>
      <c r="F461" s="11">
        <v>0</v>
      </c>
    </row>
    <row r="462" spans="1:6" x14ac:dyDescent="0.25">
      <c r="A462" s="1"/>
      <c r="B462" s="14">
        <v>7.0000000000000007E-2</v>
      </c>
      <c r="C462" s="14">
        <v>0.24</v>
      </c>
      <c r="D462" s="15">
        <v>0.09</v>
      </c>
      <c r="E462" s="16">
        <v>0.05</v>
      </c>
      <c r="F462" s="11">
        <v>0</v>
      </c>
    </row>
    <row r="463" spans="1:6" x14ac:dyDescent="0.25">
      <c r="A463" s="4" t="s">
        <v>73</v>
      </c>
      <c r="B463" s="12">
        <f>AVERAGE(B460:B462)</f>
        <v>0.10666666666666667</v>
      </c>
      <c r="C463" s="12">
        <f>AVERAGE(C460:C462)</f>
        <v>0.10999999999999999</v>
      </c>
      <c r="D463" s="12">
        <f>AVERAGE(D461:D462)</f>
        <v>0.09</v>
      </c>
      <c r="E463" s="12">
        <f>AVERAGE(E460:E462)</f>
        <v>0.08</v>
      </c>
      <c r="F463" s="7">
        <v>0.05</v>
      </c>
    </row>
    <row r="464" spans="1:6" x14ac:dyDescent="0.25">
      <c r="A464" s="4" t="s">
        <v>74</v>
      </c>
      <c r="B464" s="7">
        <f>STDEV(B460:B462)</f>
        <v>8.144527815247081E-2</v>
      </c>
      <c r="C464" s="7">
        <v>0</v>
      </c>
      <c r="D464" s="7">
        <v>0</v>
      </c>
      <c r="E464" s="7">
        <f>STDEV(E460:E462)</f>
        <v>8.8881944173155897E-2</v>
      </c>
      <c r="F464" s="7">
        <v>0</v>
      </c>
    </row>
    <row r="465" spans="1:6" x14ac:dyDescent="0.25">
      <c r="A465" s="1"/>
    </row>
    <row r="466" spans="1:6" x14ac:dyDescent="0.25">
      <c r="A466" s="1"/>
    </row>
    <row r="467" spans="1:6" x14ac:dyDescent="0.25">
      <c r="A467" s="1"/>
      <c r="B467" s="7" t="s">
        <v>0</v>
      </c>
      <c r="C467" s="7" t="s">
        <v>1</v>
      </c>
      <c r="D467" s="7" t="s">
        <v>70</v>
      </c>
      <c r="E467" s="7" t="s">
        <v>71</v>
      </c>
      <c r="F467" s="7" t="s">
        <v>2</v>
      </c>
    </row>
    <row r="468" spans="1:6" x14ac:dyDescent="0.25">
      <c r="A468" s="1" t="s">
        <v>66</v>
      </c>
      <c r="B468" s="8">
        <v>81.84</v>
      </c>
      <c r="C468" s="8">
        <v>648.6</v>
      </c>
      <c r="D468" s="9">
        <v>81.84</v>
      </c>
      <c r="E468" s="10">
        <v>1453.73</v>
      </c>
      <c r="F468" s="11">
        <v>24.41</v>
      </c>
    </row>
    <row r="469" spans="1:6" x14ac:dyDescent="0.25">
      <c r="A469" s="1"/>
      <c r="B469" s="8">
        <v>85.66</v>
      </c>
      <c r="C469" s="8">
        <v>538.84</v>
      </c>
      <c r="D469" s="9">
        <v>96.06</v>
      </c>
      <c r="E469" s="10">
        <v>1150.1600000000001</v>
      </c>
      <c r="F469" s="11">
        <v>36.840000000000003</v>
      </c>
    </row>
    <row r="470" spans="1:6" x14ac:dyDescent="0.25">
      <c r="A470" s="1"/>
      <c r="B470" s="8">
        <v>85.66</v>
      </c>
      <c r="C470" s="8">
        <v>559.76</v>
      </c>
      <c r="D470" s="9">
        <v>188.27</v>
      </c>
      <c r="E470" s="10">
        <v>1185.55</v>
      </c>
      <c r="F470" s="11">
        <v>128.03</v>
      </c>
    </row>
    <row r="471" spans="1:6" x14ac:dyDescent="0.25">
      <c r="A471" s="4" t="s">
        <v>73</v>
      </c>
      <c r="B471" s="12">
        <f>AVERAGE(B468:B470)</f>
        <v>84.38666666666667</v>
      </c>
      <c r="C471" s="12">
        <f>AVERAGE(C468:C470)</f>
        <v>582.4</v>
      </c>
      <c r="D471" s="12">
        <f>AVERAGE(D468:D470)</f>
        <v>122.05666666666667</v>
      </c>
      <c r="E471" s="12">
        <f>AVERAGE(E468:E470)</f>
        <v>1263.1466666666668</v>
      </c>
      <c r="F471" s="12">
        <f>AVERAGE(F468:F470)</f>
        <v>63.093333333333334</v>
      </c>
    </row>
    <row r="472" spans="1:6" x14ac:dyDescent="0.25">
      <c r="A472" s="4" t="s">
        <v>74</v>
      </c>
      <c r="B472" s="7">
        <f>STDEV(B468:B470)</f>
        <v>2.2054780283043662</v>
      </c>
      <c r="C472" s="7">
        <f>STDEV(C468:C470)</f>
        <v>58.277282023100568</v>
      </c>
      <c r="D472" s="7">
        <f>STDEV(D468:D470)</f>
        <v>57.781538862627521</v>
      </c>
      <c r="E472" s="7">
        <f>STDEV(E468:E470)</f>
        <v>165.99583800003202</v>
      </c>
      <c r="F472" s="7">
        <f>STDEV(F468:F470)</f>
        <v>56.579185513166706</v>
      </c>
    </row>
    <row r="473" spans="1:6" x14ac:dyDescent="0.25">
      <c r="A473" s="1"/>
    </row>
    <row r="474" spans="1:6" x14ac:dyDescent="0.25">
      <c r="A474" s="1"/>
    </row>
    <row r="475" spans="1:6" x14ac:dyDescent="0.25">
      <c r="A475" s="1"/>
      <c r="B475" s="7" t="s">
        <v>0</v>
      </c>
      <c r="C475" s="7" t="s">
        <v>1</v>
      </c>
      <c r="D475" s="7" t="s">
        <v>70</v>
      </c>
      <c r="E475" s="7" t="s">
        <v>71</v>
      </c>
      <c r="F475" s="7" t="s">
        <v>2</v>
      </c>
    </row>
    <row r="476" spans="1:6" x14ac:dyDescent="0.25">
      <c r="A476" s="1" t="s">
        <v>67</v>
      </c>
      <c r="B476" s="8">
        <v>0</v>
      </c>
      <c r="C476" s="8">
        <v>0</v>
      </c>
      <c r="D476" s="9">
        <v>48.49</v>
      </c>
      <c r="E476" s="10">
        <v>72.16</v>
      </c>
      <c r="F476" s="11">
        <v>368.61</v>
      </c>
    </row>
    <row r="477" spans="1:6" x14ac:dyDescent="0.25">
      <c r="A477" s="1"/>
      <c r="B477" s="8">
        <v>0</v>
      </c>
      <c r="C477" s="8">
        <v>0</v>
      </c>
      <c r="D477" s="9">
        <v>38.6</v>
      </c>
      <c r="E477" s="10">
        <v>56.94</v>
      </c>
      <c r="F477" s="11">
        <v>235.79</v>
      </c>
    </row>
    <row r="478" spans="1:6" x14ac:dyDescent="0.25">
      <c r="A478" s="1"/>
      <c r="B478" s="8">
        <v>0</v>
      </c>
      <c r="C478" s="8">
        <v>0</v>
      </c>
      <c r="D478" s="9">
        <v>29.88</v>
      </c>
      <c r="E478" s="10">
        <v>151.53</v>
      </c>
      <c r="F478" s="11">
        <v>46.24</v>
      </c>
    </row>
    <row r="479" spans="1:6" x14ac:dyDescent="0.25">
      <c r="A479" s="4" t="s">
        <v>73</v>
      </c>
      <c r="B479" s="18">
        <v>0</v>
      </c>
      <c r="C479" s="18">
        <v>0</v>
      </c>
      <c r="D479" s="12">
        <f>AVERAGE(D476:D478)</f>
        <v>38.99</v>
      </c>
      <c r="E479" s="12">
        <f>AVERAGE(E476:E478)</f>
        <v>93.543333333333337</v>
      </c>
      <c r="F479" s="12">
        <f>AVERAGE(F476:F478)</f>
        <v>216.88</v>
      </c>
    </row>
    <row r="480" spans="1:6" x14ac:dyDescent="0.25">
      <c r="A480" s="4" t="s">
        <v>74</v>
      </c>
      <c r="B480" s="18">
        <v>0</v>
      </c>
      <c r="C480" s="18">
        <v>0</v>
      </c>
      <c r="D480" s="7">
        <f>STDEV(D476:D478)</f>
        <v>9.3111277512447366</v>
      </c>
      <c r="E480" s="7">
        <f>STDEV(E476:E478)</f>
        <v>50.791261387499844</v>
      </c>
      <c r="F480" s="7">
        <f>STDEV(F476:F478)</f>
        <v>162.01479963262614</v>
      </c>
    </row>
    <row r="481" spans="1:6" x14ac:dyDescent="0.25">
      <c r="A481" s="1"/>
    </row>
    <row r="482" spans="1:6" x14ac:dyDescent="0.25">
      <c r="A482" s="1"/>
    </row>
    <row r="483" spans="1:6" x14ac:dyDescent="0.25">
      <c r="A483" s="1"/>
      <c r="B483" s="7" t="s">
        <v>0</v>
      </c>
      <c r="C483" s="7" t="s">
        <v>1</v>
      </c>
      <c r="D483" s="7" t="s">
        <v>70</v>
      </c>
      <c r="E483" s="7" t="s">
        <v>71</v>
      </c>
      <c r="F483" s="7" t="s">
        <v>2</v>
      </c>
    </row>
    <row r="484" spans="1:6" x14ac:dyDescent="0.25">
      <c r="A484" s="1" t="s">
        <v>68</v>
      </c>
      <c r="B484" s="8" t="s">
        <v>5</v>
      </c>
      <c r="C484" s="8" t="s">
        <v>5</v>
      </c>
      <c r="D484" s="9" t="s">
        <v>5</v>
      </c>
      <c r="E484" s="10" t="s">
        <v>5</v>
      </c>
      <c r="F484" s="11" t="s">
        <v>5</v>
      </c>
    </row>
    <row r="485" spans="1:6" x14ac:dyDescent="0.25">
      <c r="A485" s="1"/>
      <c r="B485" s="8" t="s">
        <v>5</v>
      </c>
      <c r="C485" s="8" t="s">
        <v>5</v>
      </c>
      <c r="D485" s="9" t="s">
        <v>5</v>
      </c>
      <c r="E485" s="10" t="s">
        <v>5</v>
      </c>
      <c r="F485" s="11" t="s">
        <v>5</v>
      </c>
    </row>
    <row r="486" spans="1:6" x14ac:dyDescent="0.25">
      <c r="A486" s="1"/>
      <c r="B486" s="8" t="s">
        <v>5</v>
      </c>
      <c r="C486" s="8" t="s">
        <v>5</v>
      </c>
      <c r="D486" s="9" t="s">
        <v>5</v>
      </c>
      <c r="E486" s="10" t="s">
        <v>5</v>
      </c>
      <c r="F486" s="11" t="s">
        <v>5</v>
      </c>
    </row>
    <row r="487" spans="1:6" x14ac:dyDescent="0.25">
      <c r="A487" s="1"/>
    </row>
    <row r="488" spans="1:6" x14ac:dyDescent="0.25">
      <c r="A488" s="1"/>
    </row>
    <row r="489" spans="1:6" x14ac:dyDescent="0.25">
      <c r="A489" s="1"/>
      <c r="B489" s="7" t="s">
        <v>0</v>
      </c>
      <c r="C489" s="7" t="s">
        <v>1</v>
      </c>
      <c r="D489" s="7" t="s">
        <v>70</v>
      </c>
      <c r="E489" s="7" t="s">
        <v>71</v>
      </c>
      <c r="F489" s="7" t="s">
        <v>2</v>
      </c>
    </row>
    <row r="490" spans="1:6" x14ac:dyDescent="0.25">
      <c r="A490" s="1" t="s">
        <v>69</v>
      </c>
      <c r="B490" s="8">
        <v>11.21</v>
      </c>
      <c r="C490" s="8">
        <v>0</v>
      </c>
      <c r="D490" s="15">
        <v>0.71</v>
      </c>
      <c r="E490" s="10">
        <v>0</v>
      </c>
      <c r="F490" s="11">
        <v>0</v>
      </c>
    </row>
    <row r="491" spans="1:6" x14ac:dyDescent="0.2">
      <c r="B491" s="8">
        <v>9.9499999999999993</v>
      </c>
      <c r="C491" s="8">
        <v>0</v>
      </c>
      <c r="D491" s="9">
        <v>4.8600000000000003</v>
      </c>
      <c r="E491" s="10">
        <v>0</v>
      </c>
      <c r="F491" s="11">
        <v>0</v>
      </c>
    </row>
    <row r="492" spans="1:6" x14ac:dyDescent="0.2">
      <c r="B492" s="8">
        <v>13.41</v>
      </c>
      <c r="C492" s="8">
        <v>0</v>
      </c>
      <c r="D492" s="15">
        <v>1.4</v>
      </c>
      <c r="E492" s="10">
        <v>0</v>
      </c>
      <c r="F492" s="11">
        <v>0</v>
      </c>
    </row>
    <row r="493" spans="1:6" x14ac:dyDescent="0.25">
      <c r="A493" s="4" t="s">
        <v>73</v>
      </c>
      <c r="B493" s="12">
        <f>AVERAGE(B490:B492)</f>
        <v>11.523333333333333</v>
      </c>
      <c r="C493" s="18">
        <v>0</v>
      </c>
      <c r="D493" s="12">
        <f>AVERAGE(D490:D492)</f>
        <v>2.3233333333333337</v>
      </c>
      <c r="E493" s="18">
        <v>0</v>
      </c>
      <c r="F493" s="18">
        <v>0</v>
      </c>
    </row>
    <row r="494" spans="1:6" x14ac:dyDescent="0.25">
      <c r="A494" s="4" t="s">
        <v>74</v>
      </c>
      <c r="B494" s="7">
        <f>STDEV(B490:B492)</f>
        <v>1.7511520017786364</v>
      </c>
      <c r="C494" s="18">
        <v>0</v>
      </c>
      <c r="D494" s="7">
        <f>STDEV(D490:D492)</f>
        <v>2.2237430906769187</v>
      </c>
      <c r="E494" s="18">
        <v>0</v>
      </c>
      <c r="F494" s="18">
        <v>0</v>
      </c>
    </row>
    <row r="496" spans="1:6" x14ac:dyDescent="0.25">
      <c r="A496" s="1" t="s">
        <v>76</v>
      </c>
    </row>
    <row r="497" spans="1:1" x14ac:dyDescent="0.25">
      <c r="A497" s="1" t="s">
        <v>77</v>
      </c>
    </row>
  </sheetData>
  <pageMargins left="0.7" right="0.7" top="0.75" bottom="0.75" header="0.3" footer="0.3"/>
  <pageSetup scale="16" fitToHeight="2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07-12T22:45:26Z</cp:lastPrinted>
  <dcterms:created xsi:type="dcterms:W3CDTF">2006-09-16T00:00:00Z</dcterms:created>
  <dcterms:modified xsi:type="dcterms:W3CDTF">2019-07-12T23:54:10Z</dcterms:modified>
</cp:coreProperties>
</file>